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Information" sheetId="11" r:id="rId1"/>
    <sheet name="0-00" sheetId="1" r:id="rId2"/>
    <sheet name="1-11" sheetId="2" r:id="rId3"/>
    <sheet name="0-11" sheetId="5" r:id="rId4"/>
    <sheet name="0-10" sheetId="4" r:id="rId5"/>
    <sheet name="1-00" sheetId="8" r:id="rId6"/>
    <sheet name="1-01" sheetId="10" r:id="rId7"/>
  </sheets>
  <calcPr calcId="152511"/>
</workbook>
</file>

<file path=xl/calcChain.xml><?xml version="1.0" encoding="utf-8"?>
<calcChain xmlns="http://schemas.openxmlformats.org/spreadsheetml/2006/main">
  <c r="L2" i="1" l="1"/>
  <c r="L3" i="2"/>
  <c r="L2" i="2"/>
  <c r="N2" i="1" l="1"/>
  <c r="L31" i="10" l="1"/>
  <c r="N31" i="10"/>
  <c r="N30" i="10"/>
  <c r="L30" i="10"/>
  <c r="N29" i="10"/>
  <c r="L29" i="10"/>
  <c r="N28" i="10"/>
  <c r="L28" i="10"/>
  <c r="N27" i="10"/>
  <c r="L27" i="10"/>
  <c r="N26" i="10"/>
  <c r="L26" i="10"/>
  <c r="N25" i="10"/>
  <c r="L25" i="10"/>
  <c r="N24" i="10"/>
  <c r="L24" i="10"/>
  <c r="N23" i="10"/>
  <c r="L23" i="10"/>
  <c r="N22" i="10"/>
  <c r="L22" i="10"/>
  <c r="N21" i="10"/>
  <c r="L21" i="10"/>
  <c r="N20" i="10"/>
  <c r="L20" i="10"/>
  <c r="N19" i="10"/>
  <c r="L19" i="10"/>
  <c r="N18" i="10"/>
  <c r="L18" i="10"/>
  <c r="N17" i="10"/>
  <c r="L17" i="10"/>
  <c r="N16" i="10"/>
  <c r="L16" i="10"/>
  <c r="N15" i="10"/>
  <c r="L15" i="10"/>
  <c r="N14" i="10"/>
  <c r="L14" i="10"/>
  <c r="N13" i="10"/>
  <c r="L13" i="10"/>
  <c r="N12" i="10"/>
  <c r="L12" i="10"/>
  <c r="N11" i="10"/>
  <c r="L11" i="10"/>
  <c r="N10" i="10"/>
  <c r="L10" i="10"/>
  <c r="N9" i="10"/>
  <c r="L9" i="10"/>
  <c r="N8" i="10"/>
  <c r="L8" i="10"/>
  <c r="N7" i="10"/>
  <c r="L7" i="10"/>
  <c r="N6" i="10"/>
  <c r="L6" i="10"/>
  <c r="N5" i="10"/>
  <c r="L5" i="10"/>
  <c r="N4" i="10"/>
  <c r="L4" i="10"/>
  <c r="N3" i="10"/>
  <c r="L3" i="10"/>
  <c r="N2" i="10"/>
  <c r="M2" i="10"/>
  <c r="L2" i="10"/>
  <c r="N2" i="8" l="1"/>
  <c r="N28" i="8" l="1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N55" i="8"/>
  <c r="N56" i="8"/>
  <c r="N57" i="8"/>
  <c r="N58" i="8"/>
  <c r="N59" i="8"/>
  <c r="N60" i="8"/>
  <c r="N61" i="8"/>
  <c r="N62" i="8"/>
  <c r="N63" i="8"/>
  <c r="N64" i="8"/>
  <c r="N65" i="8"/>
  <c r="N66" i="8"/>
  <c r="N67" i="8"/>
  <c r="N68" i="8"/>
  <c r="N69" i="8"/>
  <c r="N70" i="8"/>
  <c r="N71" i="8"/>
  <c r="N72" i="8"/>
  <c r="N73" i="8"/>
  <c r="N74" i="8"/>
  <c r="N75" i="8"/>
  <c r="N76" i="8"/>
  <c r="N77" i="8"/>
  <c r="N78" i="8"/>
  <c r="N79" i="8"/>
  <c r="N80" i="8"/>
  <c r="N81" i="8"/>
  <c r="N82" i="8"/>
  <c r="N83" i="8"/>
  <c r="N84" i="8"/>
  <c r="N85" i="8"/>
  <c r="N86" i="8"/>
  <c r="N87" i="8"/>
  <c r="N88" i="8"/>
  <c r="N89" i="8"/>
  <c r="N90" i="8"/>
  <c r="N91" i="8"/>
  <c r="N92" i="8"/>
  <c r="N27" i="8"/>
  <c r="M2" i="8"/>
  <c r="L28" i="8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43" i="8"/>
  <c r="L44" i="8"/>
  <c r="L45" i="8"/>
  <c r="L46" i="8"/>
  <c r="L47" i="8"/>
  <c r="L48" i="8"/>
  <c r="L49" i="8"/>
  <c r="L50" i="8"/>
  <c r="L51" i="8"/>
  <c r="L52" i="8"/>
  <c r="L53" i="8"/>
  <c r="L54" i="8"/>
  <c r="L55" i="8"/>
  <c r="L56" i="8"/>
  <c r="L57" i="8"/>
  <c r="L58" i="8"/>
  <c r="L59" i="8"/>
  <c r="L60" i="8"/>
  <c r="L61" i="8"/>
  <c r="L62" i="8"/>
  <c r="L63" i="8"/>
  <c r="L64" i="8"/>
  <c r="L65" i="8"/>
  <c r="L66" i="8"/>
  <c r="L67" i="8"/>
  <c r="L68" i="8"/>
  <c r="L69" i="8"/>
  <c r="L70" i="8"/>
  <c r="L71" i="8"/>
  <c r="L72" i="8"/>
  <c r="L73" i="8"/>
  <c r="L74" i="8"/>
  <c r="L75" i="8"/>
  <c r="L76" i="8"/>
  <c r="L77" i="8"/>
  <c r="L78" i="8"/>
  <c r="L79" i="8"/>
  <c r="L80" i="8"/>
  <c r="L81" i="8"/>
  <c r="L82" i="8"/>
  <c r="L83" i="8"/>
  <c r="L84" i="8"/>
  <c r="L85" i="8"/>
  <c r="L86" i="8"/>
  <c r="L87" i="8"/>
  <c r="L88" i="8"/>
  <c r="L89" i="8"/>
  <c r="L90" i="8"/>
  <c r="L91" i="8"/>
  <c r="L92" i="8"/>
  <c r="M2" i="4"/>
  <c r="M2" i="2"/>
  <c r="M2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N28" i="2"/>
  <c r="N29" i="2"/>
  <c r="N30" i="2"/>
  <c r="N31" i="2"/>
  <c r="N32" i="2"/>
  <c r="N33" i="2"/>
  <c r="N34" i="2"/>
  <c r="N35" i="2"/>
  <c r="N36" i="2"/>
  <c r="N37" i="2"/>
  <c r="N38" i="2"/>
  <c r="L28" i="2"/>
  <c r="L29" i="2"/>
  <c r="L30" i="2"/>
  <c r="L31" i="2"/>
  <c r="L32" i="2"/>
  <c r="L33" i="2"/>
  <c r="L34" i="2"/>
  <c r="L35" i="2"/>
  <c r="L36" i="2"/>
  <c r="L37" i="2"/>
  <c r="L38" i="2"/>
  <c r="L27" i="8"/>
  <c r="N26" i="8"/>
  <c r="L26" i="8"/>
  <c r="N25" i="8"/>
  <c r="L25" i="8"/>
  <c r="N24" i="8"/>
  <c r="L24" i="8"/>
  <c r="N23" i="8"/>
  <c r="L23" i="8"/>
  <c r="N22" i="8"/>
  <c r="L22" i="8"/>
  <c r="N21" i="8"/>
  <c r="L21" i="8"/>
  <c r="N20" i="8"/>
  <c r="L20" i="8"/>
  <c r="N19" i="8"/>
  <c r="L19" i="8"/>
  <c r="N18" i="8"/>
  <c r="L18" i="8"/>
  <c r="N17" i="8"/>
  <c r="L17" i="8"/>
  <c r="N16" i="8"/>
  <c r="L16" i="8"/>
  <c r="N15" i="8"/>
  <c r="L15" i="8"/>
  <c r="N14" i="8"/>
  <c r="L14" i="8"/>
  <c r="N13" i="8"/>
  <c r="L13" i="8"/>
  <c r="N12" i="8"/>
  <c r="L12" i="8"/>
  <c r="N11" i="8"/>
  <c r="L11" i="8"/>
  <c r="N10" i="8"/>
  <c r="L10" i="8"/>
  <c r="N9" i="8"/>
  <c r="L9" i="8"/>
  <c r="N8" i="8"/>
  <c r="L8" i="8"/>
  <c r="N7" i="8"/>
  <c r="L7" i="8"/>
  <c r="N6" i="8"/>
  <c r="L6" i="8"/>
  <c r="N5" i="8"/>
  <c r="L5" i="8"/>
  <c r="N4" i="8"/>
  <c r="L4" i="8"/>
  <c r="N3" i="8"/>
  <c r="L3" i="8"/>
  <c r="L2" i="8"/>
  <c r="N27" i="4"/>
  <c r="L27" i="4"/>
  <c r="N26" i="4"/>
  <c r="L26" i="4"/>
  <c r="N25" i="4"/>
  <c r="L25" i="4"/>
  <c r="N24" i="4"/>
  <c r="L24" i="4"/>
  <c r="N23" i="4"/>
  <c r="L23" i="4"/>
  <c r="N22" i="4"/>
  <c r="L22" i="4"/>
  <c r="N21" i="4"/>
  <c r="L21" i="4"/>
  <c r="N20" i="4"/>
  <c r="L20" i="4"/>
  <c r="N19" i="4"/>
  <c r="L19" i="4"/>
  <c r="N18" i="4"/>
  <c r="L18" i="4"/>
  <c r="N17" i="4"/>
  <c r="L17" i="4"/>
  <c r="N16" i="4"/>
  <c r="L16" i="4"/>
  <c r="N15" i="4"/>
  <c r="L15" i="4"/>
  <c r="N14" i="4"/>
  <c r="L14" i="4"/>
  <c r="N13" i="4"/>
  <c r="L13" i="4"/>
  <c r="N12" i="4"/>
  <c r="L12" i="4"/>
  <c r="N11" i="4"/>
  <c r="L11" i="4"/>
  <c r="N10" i="4"/>
  <c r="L10" i="4"/>
  <c r="N9" i="4"/>
  <c r="L9" i="4"/>
  <c r="N8" i="4"/>
  <c r="L8" i="4"/>
  <c r="N7" i="4"/>
  <c r="L7" i="4"/>
  <c r="N6" i="4"/>
  <c r="L6" i="4"/>
  <c r="N5" i="4"/>
  <c r="L5" i="4"/>
  <c r="N4" i="4"/>
  <c r="L4" i="4"/>
  <c r="N3" i="4"/>
  <c r="L3" i="4"/>
  <c r="N2" i="4"/>
  <c r="L2" i="4"/>
  <c r="N27" i="5"/>
  <c r="L27" i="5"/>
  <c r="N26" i="5"/>
  <c r="L26" i="5"/>
  <c r="N25" i="5"/>
  <c r="L25" i="5"/>
  <c r="N24" i="5"/>
  <c r="L24" i="5"/>
  <c r="N23" i="5"/>
  <c r="L23" i="5"/>
  <c r="N22" i="5"/>
  <c r="L22" i="5"/>
  <c r="N21" i="5"/>
  <c r="L21" i="5"/>
  <c r="N20" i="5"/>
  <c r="L20" i="5"/>
  <c r="N19" i="5"/>
  <c r="L19" i="5"/>
  <c r="N18" i="5"/>
  <c r="L18" i="5"/>
  <c r="N17" i="5"/>
  <c r="L17" i="5"/>
  <c r="N16" i="5"/>
  <c r="L16" i="5"/>
  <c r="N15" i="5"/>
  <c r="L15" i="5"/>
  <c r="N14" i="5"/>
  <c r="L14" i="5"/>
  <c r="N13" i="5"/>
  <c r="L13" i="5"/>
  <c r="N12" i="5"/>
  <c r="L12" i="5"/>
  <c r="N11" i="5"/>
  <c r="L11" i="5"/>
  <c r="N10" i="5"/>
  <c r="L10" i="5"/>
  <c r="N9" i="5"/>
  <c r="L9" i="5"/>
  <c r="N8" i="5"/>
  <c r="L8" i="5"/>
  <c r="N7" i="5"/>
  <c r="L7" i="5"/>
  <c r="N6" i="5"/>
  <c r="L6" i="5"/>
  <c r="N5" i="5"/>
  <c r="L5" i="5"/>
  <c r="N4" i="5"/>
  <c r="L4" i="5"/>
  <c r="N3" i="5"/>
  <c r="L3" i="5"/>
  <c r="N2" i="5"/>
  <c r="L2" i="5"/>
  <c r="N27" i="2"/>
  <c r="L27" i="2"/>
  <c r="N26" i="2"/>
  <c r="L26" i="2"/>
  <c r="N25" i="2"/>
  <c r="L25" i="2"/>
  <c r="N24" i="2"/>
  <c r="L24" i="2"/>
  <c r="N23" i="2"/>
  <c r="L23" i="2"/>
  <c r="N22" i="2"/>
  <c r="L22" i="2"/>
  <c r="N21" i="2"/>
  <c r="L21" i="2"/>
  <c r="N20" i="2"/>
  <c r="L20" i="2"/>
  <c r="N19" i="2"/>
  <c r="L19" i="2"/>
  <c r="N18" i="2"/>
  <c r="L18" i="2"/>
  <c r="N17" i="2"/>
  <c r="L17" i="2"/>
  <c r="N16" i="2"/>
  <c r="L16" i="2"/>
  <c r="N15" i="2"/>
  <c r="L15" i="2"/>
  <c r="N14" i="2"/>
  <c r="L14" i="2"/>
  <c r="N13" i="2"/>
  <c r="L13" i="2"/>
  <c r="N12" i="2"/>
  <c r="L12" i="2"/>
  <c r="N11" i="2"/>
  <c r="L11" i="2"/>
  <c r="N10" i="2"/>
  <c r="L10" i="2"/>
  <c r="N9" i="2"/>
  <c r="L9" i="2"/>
  <c r="N8" i="2"/>
  <c r="L8" i="2"/>
  <c r="N7" i="2"/>
  <c r="L7" i="2"/>
  <c r="N6" i="2"/>
  <c r="L6" i="2"/>
  <c r="N5" i="2"/>
  <c r="L5" i="2"/>
  <c r="N4" i="2"/>
  <c r="L4" i="2"/>
  <c r="N3" i="2"/>
  <c r="N2" i="2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M2" i="1"/>
</calcChain>
</file>

<file path=xl/sharedStrings.xml><?xml version="1.0" encoding="utf-8"?>
<sst xmlns="http://schemas.openxmlformats.org/spreadsheetml/2006/main" count="68" uniqueCount="18">
  <si>
    <t>Median 1.TP</t>
  </si>
  <si>
    <t>Median 2.-6.TP</t>
  </si>
  <si>
    <t>Median 1.-6.TP</t>
  </si>
  <si>
    <t>tp 1</t>
  </si>
  <si>
    <t>tp 2</t>
  </si>
  <si>
    <t>tp= turning point</t>
  </si>
  <si>
    <t>tp 3</t>
  </si>
  <si>
    <t>tp 4</t>
  </si>
  <si>
    <t>tp 5</t>
  </si>
  <si>
    <t>tp 6</t>
  </si>
  <si>
    <t>1= ventral eye halfes painted -&gt; optic flow odometer blocked</t>
  </si>
  <si>
    <t xml:space="preserve">0 = open eyes -&gt; optic flow odoemter intact </t>
  </si>
  <si>
    <t>individual #</t>
  </si>
  <si>
    <t>Listed are here consecutive turning points (tp1-tp6) of differen individual ants (#)</t>
  </si>
  <si>
    <t xml:space="preserve">and corresponding median values (of all data; of the first turns; of 2.-6. turns) </t>
  </si>
  <si>
    <t>Abbreviations:</t>
  </si>
  <si>
    <t>Data shown here:</t>
  </si>
  <si>
    <t xml:space="preserve">Raw Data of different test group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Arial"/>
    </font>
    <font>
      <sz val="1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1" fillId="0" borderId="0" xfId="1"/>
    <xf numFmtId="0" fontId="0" fillId="0" borderId="0" xfId="0" applyFill="1"/>
    <xf numFmtId="0" fontId="0" fillId="2" borderId="0" xfId="0" applyFill="1"/>
    <xf numFmtId="0" fontId="1" fillId="2" borderId="0" xfId="1" applyFill="1"/>
    <xf numFmtId="1" fontId="0" fillId="0" borderId="0" xfId="0" applyNumberFormat="1"/>
    <xf numFmtId="0" fontId="2" fillId="0" borderId="0" xfId="1" applyFont="1" applyFill="1"/>
    <xf numFmtId="0" fontId="0" fillId="3" borderId="0" xfId="0" applyFill="1"/>
    <xf numFmtId="1" fontId="0" fillId="3" borderId="0" xfId="0" applyNumberFormat="1" applyFill="1"/>
    <xf numFmtId="1" fontId="3" fillId="0" borderId="0" xfId="0" applyNumberFormat="1" applyFont="1"/>
    <xf numFmtId="1" fontId="0" fillId="0" borderId="0" xfId="0" applyNumberFormat="1" applyFill="1"/>
    <xf numFmtId="0" fontId="0" fillId="4" borderId="0" xfId="0" applyFill="1"/>
    <xf numFmtId="0" fontId="0" fillId="5" borderId="0" xfId="0" applyFill="1"/>
    <xf numFmtId="0" fontId="4" fillId="5" borderId="0" xfId="0" applyFont="1" applyFill="1"/>
    <xf numFmtId="0" fontId="4" fillId="4" borderId="0" xfId="0" applyFont="1" applyFill="1"/>
    <xf numFmtId="0" fontId="0" fillId="6" borderId="0" xfId="0" applyFill="1"/>
  </cellXfs>
  <cellStyles count="2">
    <cellStyle name="Standard" xfId="0" builtinId="0"/>
    <cellStyle name="Standard 2" xfId="1"/>
  </cellStyles>
  <dxfs count="0"/>
  <tableStyles count="0" defaultTableStyle="TableStyleMedium2" defaultPivotStyle="PivotStyleMedium9"/>
  <colors>
    <mruColors>
      <color rgb="FFAFC87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5"/>
  <sheetViews>
    <sheetView tabSelected="1" workbookViewId="0">
      <selection activeCell="D25" sqref="D25"/>
    </sheetView>
  </sheetViews>
  <sheetFormatPr baseColWidth="10" defaultRowHeight="15" x14ac:dyDescent="0.25"/>
  <sheetData>
    <row r="2" spans="1:8" x14ac:dyDescent="0.25">
      <c r="A2" s="15"/>
      <c r="B2" s="15" t="s">
        <v>17</v>
      </c>
      <c r="C2" s="15"/>
      <c r="D2" s="15"/>
      <c r="E2" s="15"/>
      <c r="F2" s="15"/>
      <c r="G2" s="15"/>
      <c r="H2" s="15"/>
    </row>
    <row r="4" spans="1:8" x14ac:dyDescent="0.25">
      <c r="A4" s="11"/>
      <c r="B4" s="11"/>
      <c r="C4" s="11"/>
      <c r="D4" s="11"/>
      <c r="E4" s="11"/>
      <c r="F4" s="11"/>
      <c r="G4" s="11"/>
      <c r="H4" s="11"/>
    </row>
    <row r="5" spans="1:8" x14ac:dyDescent="0.25">
      <c r="A5" s="11"/>
      <c r="B5" s="14" t="s">
        <v>16</v>
      </c>
      <c r="C5" s="11"/>
      <c r="D5" s="11"/>
      <c r="E5" s="11"/>
      <c r="F5" s="11"/>
      <c r="G5" s="11"/>
      <c r="H5" s="11"/>
    </row>
    <row r="6" spans="1:8" x14ac:dyDescent="0.25">
      <c r="A6" s="11"/>
      <c r="B6" s="11" t="s">
        <v>13</v>
      </c>
      <c r="C6" s="11"/>
      <c r="D6" s="11"/>
      <c r="E6" s="11"/>
      <c r="F6" s="11"/>
      <c r="G6" s="11"/>
      <c r="H6" s="11"/>
    </row>
    <row r="7" spans="1:8" x14ac:dyDescent="0.25">
      <c r="A7" s="11"/>
      <c r="B7" s="11" t="s">
        <v>14</v>
      </c>
      <c r="C7" s="11"/>
      <c r="D7" s="11"/>
      <c r="E7" s="11"/>
      <c r="F7" s="11"/>
      <c r="G7" s="11"/>
      <c r="H7" s="11"/>
    </row>
    <row r="8" spans="1:8" x14ac:dyDescent="0.25">
      <c r="A8" s="11"/>
      <c r="B8" s="11"/>
      <c r="C8" s="11"/>
      <c r="D8" s="11"/>
      <c r="E8" s="11"/>
      <c r="F8" s="11"/>
      <c r="G8" s="11"/>
      <c r="H8" s="11"/>
    </row>
    <row r="10" spans="1:8" x14ac:dyDescent="0.25">
      <c r="A10" s="12"/>
      <c r="B10" s="12"/>
      <c r="C10" s="12"/>
      <c r="D10" s="12"/>
      <c r="E10" s="12"/>
      <c r="F10" s="12"/>
      <c r="G10" s="12"/>
      <c r="H10" s="12"/>
    </row>
    <row r="11" spans="1:8" x14ac:dyDescent="0.25">
      <c r="A11" s="12"/>
      <c r="B11" s="13" t="s">
        <v>15</v>
      </c>
      <c r="C11" s="12"/>
      <c r="D11" s="12"/>
      <c r="E11" s="12"/>
      <c r="F11" s="12"/>
      <c r="G11" s="12"/>
      <c r="H11" s="12"/>
    </row>
    <row r="12" spans="1:8" x14ac:dyDescent="0.25">
      <c r="A12" s="12"/>
      <c r="B12" s="12" t="s">
        <v>5</v>
      </c>
      <c r="C12" s="12"/>
      <c r="D12" s="12"/>
      <c r="E12" s="12"/>
      <c r="F12" s="12"/>
      <c r="G12" s="12"/>
      <c r="H12" s="12"/>
    </row>
    <row r="13" spans="1:8" x14ac:dyDescent="0.25">
      <c r="A13" s="12"/>
      <c r="B13" s="12" t="s">
        <v>11</v>
      </c>
      <c r="C13" s="12"/>
      <c r="D13" s="12"/>
      <c r="E13" s="12"/>
      <c r="F13" s="12"/>
      <c r="G13" s="12"/>
      <c r="H13" s="12"/>
    </row>
    <row r="14" spans="1:8" x14ac:dyDescent="0.25">
      <c r="A14" s="12"/>
      <c r="B14" s="12" t="s">
        <v>10</v>
      </c>
      <c r="C14" s="12"/>
      <c r="D14" s="12"/>
      <c r="E14" s="12"/>
      <c r="F14" s="12"/>
      <c r="G14" s="12"/>
      <c r="H14" s="12"/>
    </row>
    <row r="15" spans="1:8" x14ac:dyDescent="0.25">
      <c r="A15" s="12"/>
      <c r="B15" s="12"/>
      <c r="C15" s="12"/>
      <c r="D15" s="12"/>
      <c r="E15" s="12"/>
      <c r="F15" s="12"/>
      <c r="G15" s="12"/>
      <c r="H15" s="12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7"/>
  <sheetViews>
    <sheetView zoomScale="70" zoomScaleNormal="70" workbookViewId="0">
      <selection activeCell="L3" sqref="L3"/>
    </sheetView>
  </sheetViews>
  <sheetFormatPr baseColWidth="10" defaultColWidth="9.140625" defaultRowHeight="15" x14ac:dyDescent="0.25"/>
  <cols>
    <col min="3" max="3" width="11.5703125" customWidth="1"/>
    <col min="12" max="12" width="18.140625" customWidth="1"/>
    <col min="13" max="13" width="12.5703125" customWidth="1"/>
    <col min="14" max="14" width="15.85546875" customWidth="1"/>
  </cols>
  <sheetData>
    <row r="1" spans="2:14" x14ac:dyDescent="0.25">
      <c r="C1" t="s">
        <v>12</v>
      </c>
      <c r="E1" s="4" t="s">
        <v>3</v>
      </c>
      <c r="F1" s="4" t="s">
        <v>4</v>
      </c>
      <c r="G1" s="4" t="s">
        <v>6</v>
      </c>
      <c r="H1" s="4" t="s">
        <v>7</v>
      </c>
      <c r="I1" s="4" t="s">
        <v>8</v>
      </c>
      <c r="J1" s="4" t="s">
        <v>9</v>
      </c>
      <c r="L1" s="4" t="s">
        <v>2</v>
      </c>
      <c r="M1" s="4" t="s">
        <v>0</v>
      </c>
      <c r="N1" s="4" t="s">
        <v>1</v>
      </c>
    </row>
    <row r="2" spans="2:14" x14ac:dyDescent="0.25">
      <c r="B2" s="2"/>
      <c r="C2" s="3">
        <v>1</v>
      </c>
      <c r="E2" s="7">
        <v>1080</v>
      </c>
      <c r="F2">
        <v>1040</v>
      </c>
      <c r="G2">
        <v>1210</v>
      </c>
      <c r="H2">
        <v>910</v>
      </c>
      <c r="I2">
        <v>1150</v>
      </c>
      <c r="J2">
        <v>1070</v>
      </c>
      <c r="L2">
        <f>MEDIAN(E2:J2)</f>
        <v>1075</v>
      </c>
      <c r="M2">
        <f>MEDIAN(E2:E27)</f>
        <v>1080</v>
      </c>
      <c r="N2">
        <f>MEDIAN(F2:J2)</f>
        <v>1070</v>
      </c>
    </row>
    <row r="3" spans="2:14" x14ac:dyDescent="0.25">
      <c r="B3" s="2"/>
      <c r="C3" s="3">
        <v>2</v>
      </c>
      <c r="E3" s="7">
        <v>1170</v>
      </c>
      <c r="F3">
        <v>450</v>
      </c>
      <c r="G3">
        <v>1260</v>
      </c>
      <c r="H3">
        <v>650</v>
      </c>
      <c r="I3">
        <v>690</v>
      </c>
      <c r="J3">
        <v>140</v>
      </c>
      <c r="L3">
        <f t="shared" ref="L3:L27" si="0">MEDIAN(E3:J3)</f>
        <v>670</v>
      </c>
      <c r="N3">
        <f t="shared" ref="N3:N27" si="1">MEDIAN(F3:J3)</f>
        <v>650</v>
      </c>
    </row>
    <row r="4" spans="2:14" x14ac:dyDescent="0.25">
      <c r="B4" s="2"/>
      <c r="C4" s="3">
        <v>3</v>
      </c>
      <c r="E4" s="7">
        <v>1060</v>
      </c>
      <c r="F4">
        <v>710</v>
      </c>
      <c r="G4">
        <v>1420</v>
      </c>
      <c r="H4">
        <v>0</v>
      </c>
      <c r="I4">
        <v>1310</v>
      </c>
      <c r="J4">
        <v>1060</v>
      </c>
      <c r="L4">
        <f t="shared" si="0"/>
        <v>1060</v>
      </c>
      <c r="N4">
        <f t="shared" si="1"/>
        <v>1060</v>
      </c>
    </row>
    <row r="5" spans="2:14" x14ac:dyDescent="0.25">
      <c r="B5" s="2"/>
      <c r="C5" s="3">
        <v>4</v>
      </c>
      <c r="E5" s="7">
        <v>860</v>
      </c>
      <c r="F5">
        <v>770</v>
      </c>
      <c r="G5">
        <v>2030</v>
      </c>
      <c r="H5">
        <v>1770</v>
      </c>
      <c r="I5">
        <v>1810</v>
      </c>
      <c r="J5">
        <v>1650</v>
      </c>
      <c r="L5">
        <f t="shared" si="0"/>
        <v>1710</v>
      </c>
      <c r="N5">
        <f t="shared" si="1"/>
        <v>1770</v>
      </c>
    </row>
    <row r="6" spans="2:14" x14ac:dyDescent="0.25">
      <c r="B6" s="2"/>
      <c r="C6" s="3">
        <v>5</v>
      </c>
      <c r="E6" s="7">
        <v>680</v>
      </c>
      <c r="F6">
        <v>440</v>
      </c>
      <c r="G6">
        <v>870</v>
      </c>
      <c r="H6">
        <v>720</v>
      </c>
      <c r="I6">
        <v>1320</v>
      </c>
      <c r="J6">
        <v>1130</v>
      </c>
      <c r="L6">
        <f t="shared" si="0"/>
        <v>795</v>
      </c>
      <c r="N6">
        <f t="shared" si="1"/>
        <v>870</v>
      </c>
    </row>
    <row r="7" spans="2:14" x14ac:dyDescent="0.25">
      <c r="B7" s="2"/>
      <c r="C7" s="3">
        <v>6</v>
      </c>
      <c r="E7" s="7">
        <v>1310</v>
      </c>
      <c r="F7">
        <v>610</v>
      </c>
      <c r="G7">
        <v>1310</v>
      </c>
      <c r="H7">
        <v>1030</v>
      </c>
      <c r="I7">
        <v>1510</v>
      </c>
      <c r="J7">
        <v>880</v>
      </c>
      <c r="L7">
        <f t="shared" si="0"/>
        <v>1170</v>
      </c>
      <c r="N7">
        <f t="shared" si="1"/>
        <v>1030</v>
      </c>
    </row>
    <row r="8" spans="2:14" x14ac:dyDescent="0.25">
      <c r="B8" s="2"/>
      <c r="C8" s="3">
        <v>7</v>
      </c>
      <c r="E8" s="7">
        <v>1400</v>
      </c>
      <c r="F8">
        <v>1030</v>
      </c>
      <c r="G8">
        <v>1460</v>
      </c>
      <c r="H8">
        <v>810</v>
      </c>
      <c r="I8">
        <v>1640</v>
      </c>
      <c r="J8">
        <v>1410</v>
      </c>
      <c r="L8">
        <f t="shared" si="0"/>
        <v>1405</v>
      </c>
      <c r="N8">
        <f t="shared" si="1"/>
        <v>1410</v>
      </c>
    </row>
    <row r="9" spans="2:14" x14ac:dyDescent="0.25">
      <c r="B9" s="2"/>
      <c r="C9" s="3">
        <v>8</v>
      </c>
      <c r="E9" s="7">
        <v>860</v>
      </c>
      <c r="F9">
        <v>580</v>
      </c>
      <c r="G9">
        <v>1370</v>
      </c>
      <c r="H9">
        <v>290</v>
      </c>
      <c r="I9">
        <v>1360</v>
      </c>
      <c r="J9">
        <v>890</v>
      </c>
      <c r="L9">
        <f t="shared" si="0"/>
        <v>875</v>
      </c>
      <c r="N9">
        <f t="shared" si="1"/>
        <v>890</v>
      </c>
    </row>
    <row r="10" spans="2:14" x14ac:dyDescent="0.25">
      <c r="B10" s="2"/>
      <c r="C10" s="3">
        <v>9</v>
      </c>
      <c r="E10" s="7">
        <v>850</v>
      </c>
      <c r="F10">
        <v>540</v>
      </c>
      <c r="G10">
        <v>600</v>
      </c>
      <c r="H10">
        <v>560</v>
      </c>
      <c r="I10">
        <v>850</v>
      </c>
      <c r="J10">
        <v>670</v>
      </c>
      <c r="L10">
        <f t="shared" si="0"/>
        <v>635</v>
      </c>
      <c r="N10">
        <f t="shared" si="1"/>
        <v>600</v>
      </c>
    </row>
    <row r="11" spans="2:14" x14ac:dyDescent="0.25">
      <c r="B11" s="2"/>
      <c r="C11" s="3">
        <v>10</v>
      </c>
      <c r="E11" s="7">
        <v>1190</v>
      </c>
      <c r="F11">
        <v>900</v>
      </c>
      <c r="G11">
        <v>1580</v>
      </c>
      <c r="H11">
        <v>1530</v>
      </c>
      <c r="I11">
        <v>1610</v>
      </c>
      <c r="J11">
        <v>1190</v>
      </c>
      <c r="L11">
        <f t="shared" si="0"/>
        <v>1360</v>
      </c>
      <c r="N11">
        <f t="shared" si="1"/>
        <v>1530</v>
      </c>
    </row>
    <row r="12" spans="2:14" x14ac:dyDescent="0.25">
      <c r="B12" s="2"/>
      <c r="C12" s="3">
        <v>11</v>
      </c>
      <c r="E12" s="7">
        <v>1610</v>
      </c>
      <c r="F12">
        <v>1080</v>
      </c>
      <c r="G12">
        <v>1620</v>
      </c>
      <c r="H12">
        <v>670</v>
      </c>
      <c r="I12">
        <v>2480</v>
      </c>
      <c r="J12">
        <v>800</v>
      </c>
      <c r="L12">
        <f t="shared" si="0"/>
        <v>1345</v>
      </c>
      <c r="N12">
        <f t="shared" si="1"/>
        <v>1080</v>
      </c>
    </row>
    <row r="13" spans="2:14" x14ac:dyDescent="0.25">
      <c r="B13" s="2"/>
      <c r="C13" s="3">
        <v>12</v>
      </c>
      <c r="E13" s="7">
        <v>750</v>
      </c>
      <c r="F13">
        <v>710</v>
      </c>
      <c r="G13">
        <v>1050</v>
      </c>
      <c r="H13">
        <v>620</v>
      </c>
      <c r="I13">
        <v>1440</v>
      </c>
      <c r="J13">
        <v>1050</v>
      </c>
      <c r="L13">
        <f t="shared" si="0"/>
        <v>900</v>
      </c>
      <c r="N13">
        <f t="shared" si="1"/>
        <v>1050</v>
      </c>
    </row>
    <row r="14" spans="2:14" x14ac:dyDescent="0.25">
      <c r="B14" s="2"/>
      <c r="C14" s="3">
        <v>13</v>
      </c>
      <c r="E14" s="7">
        <v>1080</v>
      </c>
      <c r="F14">
        <v>650</v>
      </c>
      <c r="G14">
        <v>1640</v>
      </c>
      <c r="H14">
        <v>580</v>
      </c>
      <c r="I14">
        <v>1130</v>
      </c>
      <c r="J14">
        <v>20</v>
      </c>
      <c r="L14">
        <f t="shared" si="0"/>
        <v>865</v>
      </c>
      <c r="N14">
        <f t="shared" si="1"/>
        <v>650</v>
      </c>
    </row>
    <row r="15" spans="2:14" x14ac:dyDescent="0.25">
      <c r="B15" s="2"/>
      <c r="C15" s="3">
        <v>14</v>
      </c>
      <c r="E15" s="7">
        <v>1090</v>
      </c>
      <c r="F15">
        <v>700</v>
      </c>
      <c r="G15">
        <v>1070</v>
      </c>
      <c r="H15">
        <v>760</v>
      </c>
      <c r="I15">
        <v>1440</v>
      </c>
      <c r="J15">
        <v>1120</v>
      </c>
      <c r="L15">
        <f t="shared" si="0"/>
        <v>1080</v>
      </c>
      <c r="N15">
        <f t="shared" si="1"/>
        <v>1070</v>
      </c>
    </row>
    <row r="16" spans="2:14" x14ac:dyDescent="0.25">
      <c r="B16" s="2"/>
      <c r="C16" s="3">
        <v>15</v>
      </c>
      <c r="E16" s="7">
        <v>940</v>
      </c>
      <c r="F16">
        <v>850</v>
      </c>
      <c r="G16">
        <v>1320</v>
      </c>
      <c r="H16">
        <v>1280</v>
      </c>
      <c r="I16">
        <v>1600</v>
      </c>
      <c r="J16">
        <v>1210</v>
      </c>
      <c r="L16">
        <f t="shared" si="0"/>
        <v>1245</v>
      </c>
      <c r="N16">
        <f t="shared" si="1"/>
        <v>1280</v>
      </c>
    </row>
    <row r="17" spans="2:14" x14ac:dyDescent="0.25">
      <c r="B17" s="2"/>
      <c r="C17" s="3">
        <v>16</v>
      </c>
      <c r="E17" s="7">
        <v>1070</v>
      </c>
      <c r="F17">
        <v>490</v>
      </c>
      <c r="G17">
        <v>1370</v>
      </c>
      <c r="H17">
        <v>1040</v>
      </c>
      <c r="I17">
        <v>1640</v>
      </c>
      <c r="J17">
        <v>170</v>
      </c>
      <c r="L17">
        <f t="shared" si="0"/>
        <v>1055</v>
      </c>
      <c r="N17">
        <f t="shared" si="1"/>
        <v>1040</v>
      </c>
    </row>
    <row r="18" spans="2:14" x14ac:dyDescent="0.25">
      <c r="B18" s="2"/>
      <c r="C18" s="3">
        <v>17</v>
      </c>
      <c r="E18" s="7">
        <v>620</v>
      </c>
      <c r="F18">
        <v>580</v>
      </c>
      <c r="G18">
        <v>1100</v>
      </c>
      <c r="H18">
        <v>1050</v>
      </c>
      <c r="I18">
        <v>1380</v>
      </c>
      <c r="J18">
        <v>1130</v>
      </c>
      <c r="L18">
        <f t="shared" si="0"/>
        <v>1075</v>
      </c>
      <c r="N18">
        <f t="shared" si="1"/>
        <v>1100</v>
      </c>
    </row>
    <row r="19" spans="2:14" x14ac:dyDescent="0.25">
      <c r="B19" s="2"/>
      <c r="C19" s="3">
        <v>18</v>
      </c>
      <c r="E19" s="7">
        <v>1530</v>
      </c>
      <c r="F19">
        <v>920</v>
      </c>
      <c r="G19">
        <v>1500</v>
      </c>
      <c r="H19">
        <v>1330</v>
      </c>
      <c r="I19">
        <v>1640</v>
      </c>
      <c r="J19">
        <v>1270</v>
      </c>
      <c r="L19">
        <f t="shared" si="0"/>
        <v>1415</v>
      </c>
      <c r="N19">
        <f t="shared" si="1"/>
        <v>1330</v>
      </c>
    </row>
    <row r="20" spans="2:14" x14ac:dyDescent="0.25">
      <c r="B20" s="2"/>
      <c r="C20" s="3">
        <v>19</v>
      </c>
      <c r="E20" s="7">
        <v>830</v>
      </c>
      <c r="F20">
        <v>670</v>
      </c>
      <c r="G20">
        <v>1430</v>
      </c>
      <c r="H20">
        <v>1350</v>
      </c>
      <c r="I20">
        <v>1560</v>
      </c>
      <c r="J20">
        <v>1250</v>
      </c>
      <c r="L20">
        <f t="shared" si="0"/>
        <v>1300</v>
      </c>
      <c r="N20">
        <f t="shared" si="1"/>
        <v>1350</v>
      </c>
    </row>
    <row r="21" spans="2:14" x14ac:dyDescent="0.25">
      <c r="B21" s="2"/>
      <c r="C21" s="3">
        <v>20</v>
      </c>
      <c r="E21" s="7">
        <v>1810</v>
      </c>
      <c r="F21">
        <v>1150</v>
      </c>
      <c r="G21">
        <v>1590</v>
      </c>
      <c r="H21">
        <v>900</v>
      </c>
      <c r="I21">
        <v>1640</v>
      </c>
      <c r="J21">
        <v>290</v>
      </c>
      <c r="L21">
        <f t="shared" si="0"/>
        <v>1370</v>
      </c>
      <c r="N21">
        <f t="shared" si="1"/>
        <v>1150</v>
      </c>
    </row>
    <row r="22" spans="2:14" x14ac:dyDescent="0.25">
      <c r="B22" s="2"/>
      <c r="C22" s="3">
        <v>21</v>
      </c>
      <c r="E22" s="7">
        <v>1650</v>
      </c>
      <c r="F22">
        <v>1500</v>
      </c>
      <c r="G22">
        <v>2370</v>
      </c>
      <c r="H22">
        <v>2270</v>
      </c>
      <c r="I22">
        <v>2480</v>
      </c>
      <c r="J22">
        <v>1060</v>
      </c>
      <c r="L22">
        <f t="shared" si="0"/>
        <v>1960</v>
      </c>
      <c r="N22">
        <f t="shared" si="1"/>
        <v>2270</v>
      </c>
    </row>
    <row r="23" spans="2:14" x14ac:dyDescent="0.25">
      <c r="B23" s="2"/>
      <c r="C23" s="3">
        <v>22</v>
      </c>
      <c r="E23" s="7">
        <v>840</v>
      </c>
      <c r="F23">
        <v>780</v>
      </c>
      <c r="G23">
        <v>1260</v>
      </c>
      <c r="H23">
        <v>1150</v>
      </c>
      <c r="I23">
        <v>1420</v>
      </c>
      <c r="J23">
        <v>310</v>
      </c>
      <c r="L23">
        <f t="shared" si="0"/>
        <v>995</v>
      </c>
      <c r="N23">
        <f t="shared" si="1"/>
        <v>1150</v>
      </c>
    </row>
    <row r="24" spans="2:14" x14ac:dyDescent="0.25">
      <c r="B24" s="2"/>
      <c r="C24" s="3">
        <v>23</v>
      </c>
      <c r="E24" s="7">
        <v>930</v>
      </c>
      <c r="F24">
        <v>870</v>
      </c>
      <c r="G24">
        <v>1750</v>
      </c>
      <c r="H24">
        <v>900</v>
      </c>
      <c r="I24">
        <v>1870</v>
      </c>
      <c r="J24">
        <v>1150</v>
      </c>
      <c r="L24">
        <f t="shared" si="0"/>
        <v>1040</v>
      </c>
      <c r="N24">
        <f t="shared" si="1"/>
        <v>1150</v>
      </c>
    </row>
    <row r="25" spans="2:14" x14ac:dyDescent="0.25">
      <c r="B25" s="2"/>
      <c r="C25" s="3">
        <v>24</v>
      </c>
      <c r="E25" s="7">
        <v>1240</v>
      </c>
      <c r="F25">
        <v>680</v>
      </c>
      <c r="G25">
        <v>2100</v>
      </c>
      <c r="H25">
        <v>560</v>
      </c>
      <c r="I25">
        <v>1370</v>
      </c>
      <c r="J25">
        <v>540</v>
      </c>
      <c r="L25">
        <f t="shared" si="0"/>
        <v>960</v>
      </c>
      <c r="N25">
        <f t="shared" si="1"/>
        <v>680</v>
      </c>
    </row>
    <row r="26" spans="2:14" x14ac:dyDescent="0.25">
      <c r="B26" s="2"/>
      <c r="C26" s="3">
        <v>25</v>
      </c>
      <c r="E26" s="7">
        <v>1100</v>
      </c>
      <c r="F26">
        <v>880</v>
      </c>
      <c r="G26">
        <v>1400</v>
      </c>
      <c r="H26">
        <v>630</v>
      </c>
      <c r="I26">
        <v>760</v>
      </c>
      <c r="J26">
        <v>480</v>
      </c>
      <c r="L26">
        <f t="shared" si="0"/>
        <v>820</v>
      </c>
      <c r="N26">
        <f t="shared" si="1"/>
        <v>760</v>
      </c>
    </row>
    <row r="27" spans="2:14" x14ac:dyDescent="0.25">
      <c r="B27" s="2"/>
      <c r="C27" s="3">
        <v>26</v>
      </c>
      <c r="E27" s="7">
        <v>1920</v>
      </c>
      <c r="F27">
        <v>1240</v>
      </c>
      <c r="G27">
        <v>2070</v>
      </c>
      <c r="H27">
        <v>1340</v>
      </c>
      <c r="I27">
        <v>1680</v>
      </c>
      <c r="J27">
        <v>1050</v>
      </c>
      <c r="L27">
        <f t="shared" si="0"/>
        <v>1510</v>
      </c>
      <c r="N27">
        <f t="shared" si="1"/>
        <v>13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8"/>
  <sheetViews>
    <sheetView zoomScale="70" zoomScaleNormal="70" workbookViewId="0">
      <selection activeCell="L4" sqref="L4"/>
    </sheetView>
  </sheetViews>
  <sheetFormatPr baseColWidth="10" defaultRowHeight="15" x14ac:dyDescent="0.25"/>
  <cols>
    <col min="2" max="2" width="11.42578125" style="2"/>
    <col min="3" max="3" width="11.5703125" customWidth="1"/>
    <col min="12" max="12" width="18.140625" customWidth="1"/>
    <col min="13" max="13" width="12.5703125" customWidth="1"/>
    <col min="14" max="14" width="15.85546875" customWidth="1"/>
  </cols>
  <sheetData>
    <row r="1" spans="3:14" x14ac:dyDescent="0.25">
      <c r="C1" t="s">
        <v>12</v>
      </c>
      <c r="E1" s="4" t="s">
        <v>3</v>
      </c>
      <c r="F1" s="4" t="s">
        <v>4</v>
      </c>
      <c r="G1" s="4" t="s">
        <v>6</v>
      </c>
      <c r="H1" s="4" t="s">
        <v>7</v>
      </c>
      <c r="I1" s="4" t="s">
        <v>8</v>
      </c>
      <c r="J1" s="4" t="s">
        <v>9</v>
      </c>
      <c r="L1" s="4" t="s">
        <v>2</v>
      </c>
      <c r="M1" s="4" t="s">
        <v>0</v>
      </c>
      <c r="N1" s="4" t="s">
        <v>1</v>
      </c>
    </row>
    <row r="2" spans="3:14" x14ac:dyDescent="0.25">
      <c r="C2" s="3">
        <v>1</v>
      </c>
      <c r="E2" s="7">
        <v>-140</v>
      </c>
      <c r="F2">
        <v>900</v>
      </c>
      <c r="G2">
        <v>840</v>
      </c>
      <c r="H2">
        <v>910</v>
      </c>
      <c r="I2">
        <v>810</v>
      </c>
      <c r="J2">
        <v>1210</v>
      </c>
      <c r="L2">
        <f>MEDIAN(E2:J2)</f>
        <v>870</v>
      </c>
      <c r="M2">
        <f>MEDIAN(E2:E38)</f>
        <v>1140</v>
      </c>
      <c r="N2">
        <f>MEDIAN(F2:J2)</f>
        <v>900</v>
      </c>
    </row>
    <row r="3" spans="3:14" x14ac:dyDescent="0.25">
      <c r="C3" s="3">
        <v>2</v>
      </c>
      <c r="E3" s="7">
        <v>1200</v>
      </c>
      <c r="F3">
        <v>1160</v>
      </c>
      <c r="G3">
        <v>1320</v>
      </c>
      <c r="H3">
        <v>1160</v>
      </c>
      <c r="I3">
        <v>1290</v>
      </c>
      <c r="J3">
        <v>1130</v>
      </c>
      <c r="L3">
        <f>MEDIAN(E3:J3)</f>
        <v>1180</v>
      </c>
      <c r="N3">
        <f t="shared" ref="N3:N38" si="0">MEDIAN(F3:J3)</f>
        <v>1160</v>
      </c>
    </row>
    <row r="4" spans="3:14" x14ac:dyDescent="0.25">
      <c r="C4" s="3">
        <v>3</v>
      </c>
      <c r="E4" s="7">
        <v>1110</v>
      </c>
      <c r="F4">
        <v>1070</v>
      </c>
      <c r="G4">
        <v>1190</v>
      </c>
      <c r="H4">
        <v>1060</v>
      </c>
      <c r="I4">
        <v>1210</v>
      </c>
      <c r="J4">
        <v>1030</v>
      </c>
      <c r="L4">
        <f t="shared" ref="L4:L38" si="1">MEDIAN(E4:J4)</f>
        <v>1090</v>
      </c>
      <c r="N4">
        <f t="shared" si="0"/>
        <v>1070</v>
      </c>
    </row>
    <row r="5" spans="3:14" x14ac:dyDescent="0.25">
      <c r="C5" s="3">
        <v>4</v>
      </c>
      <c r="E5" s="7">
        <v>1240</v>
      </c>
      <c r="F5">
        <v>1130</v>
      </c>
      <c r="G5">
        <v>1200</v>
      </c>
      <c r="H5">
        <v>1030</v>
      </c>
      <c r="I5">
        <v>1210</v>
      </c>
      <c r="J5">
        <v>840</v>
      </c>
      <c r="L5">
        <f t="shared" si="1"/>
        <v>1165</v>
      </c>
      <c r="N5">
        <f t="shared" si="0"/>
        <v>1130</v>
      </c>
    </row>
    <row r="6" spans="3:14" x14ac:dyDescent="0.25">
      <c r="C6" s="3">
        <v>5</v>
      </c>
      <c r="E6" s="7">
        <v>1100</v>
      </c>
      <c r="F6">
        <v>1020</v>
      </c>
      <c r="G6">
        <v>1230</v>
      </c>
      <c r="H6">
        <v>1070</v>
      </c>
      <c r="I6">
        <v>1200</v>
      </c>
      <c r="J6">
        <v>830</v>
      </c>
      <c r="L6">
        <f t="shared" si="1"/>
        <v>1085</v>
      </c>
      <c r="N6">
        <f t="shared" si="0"/>
        <v>1070</v>
      </c>
    </row>
    <row r="7" spans="3:14" x14ac:dyDescent="0.25">
      <c r="C7" s="3">
        <v>6</v>
      </c>
      <c r="E7" s="7">
        <v>1140</v>
      </c>
      <c r="F7">
        <v>950</v>
      </c>
      <c r="G7">
        <v>1220</v>
      </c>
      <c r="H7">
        <v>730</v>
      </c>
      <c r="I7">
        <v>1180</v>
      </c>
      <c r="J7">
        <v>1140</v>
      </c>
      <c r="L7">
        <f t="shared" si="1"/>
        <v>1140</v>
      </c>
      <c r="N7">
        <f t="shared" si="0"/>
        <v>1140</v>
      </c>
    </row>
    <row r="8" spans="3:14" x14ac:dyDescent="0.25">
      <c r="C8" s="3">
        <v>7</v>
      </c>
      <c r="E8" s="7">
        <v>1140</v>
      </c>
      <c r="F8">
        <v>1030</v>
      </c>
      <c r="G8">
        <v>1170</v>
      </c>
      <c r="H8">
        <v>1080</v>
      </c>
      <c r="I8">
        <v>1200</v>
      </c>
      <c r="J8">
        <v>890</v>
      </c>
      <c r="L8">
        <f t="shared" si="1"/>
        <v>1110</v>
      </c>
      <c r="N8">
        <f t="shared" si="0"/>
        <v>1080</v>
      </c>
    </row>
    <row r="9" spans="3:14" x14ac:dyDescent="0.25">
      <c r="C9" s="3">
        <v>8</v>
      </c>
      <c r="E9" s="7">
        <v>1170</v>
      </c>
      <c r="F9">
        <v>1130</v>
      </c>
      <c r="G9">
        <v>1240</v>
      </c>
      <c r="H9">
        <v>1060</v>
      </c>
      <c r="I9">
        <v>1190</v>
      </c>
      <c r="J9">
        <v>860</v>
      </c>
      <c r="L9">
        <f t="shared" si="1"/>
        <v>1150</v>
      </c>
      <c r="N9">
        <f t="shared" si="0"/>
        <v>1130</v>
      </c>
    </row>
    <row r="10" spans="3:14" x14ac:dyDescent="0.25">
      <c r="C10" s="3">
        <v>9</v>
      </c>
      <c r="E10" s="7">
        <v>910</v>
      </c>
      <c r="F10">
        <v>820</v>
      </c>
      <c r="G10">
        <v>1050</v>
      </c>
      <c r="H10">
        <v>840</v>
      </c>
      <c r="I10">
        <v>1080</v>
      </c>
      <c r="J10">
        <v>450</v>
      </c>
      <c r="L10">
        <f t="shared" si="1"/>
        <v>875</v>
      </c>
      <c r="N10">
        <f t="shared" si="0"/>
        <v>840</v>
      </c>
    </row>
    <row r="11" spans="3:14" x14ac:dyDescent="0.25">
      <c r="C11" s="3">
        <v>10</v>
      </c>
      <c r="E11" s="7">
        <v>940</v>
      </c>
      <c r="F11">
        <v>870</v>
      </c>
      <c r="G11">
        <v>1080</v>
      </c>
      <c r="H11">
        <v>1040</v>
      </c>
      <c r="I11">
        <v>1120</v>
      </c>
      <c r="J11">
        <v>680</v>
      </c>
      <c r="L11">
        <f t="shared" si="1"/>
        <v>990</v>
      </c>
      <c r="N11">
        <f t="shared" si="0"/>
        <v>1040</v>
      </c>
    </row>
    <row r="12" spans="3:14" x14ac:dyDescent="0.25">
      <c r="C12" s="3">
        <v>11</v>
      </c>
      <c r="E12" s="7">
        <v>1150</v>
      </c>
      <c r="F12">
        <v>1110</v>
      </c>
      <c r="G12">
        <v>1250</v>
      </c>
      <c r="H12">
        <v>920</v>
      </c>
      <c r="I12">
        <v>1140</v>
      </c>
      <c r="J12">
        <v>1010</v>
      </c>
      <c r="L12">
        <f t="shared" si="1"/>
        <v>1125</v>
      </c>
      <c r="N12">
        <f t="shared" si="0"/>
        <v>1110</v>
      </c>
    </row>
    <row r="13" spans="3:14" x14ac:dyDescent="0.25">
      <c r="C13" s="3">
        <v>12</v>
      </c>
      <c r="E13" s="7">
        <v>940</v>
      </c>
      <c r="F13">
        <v>900</v>
      </c>
      <c r="G13">
        <v>1140</v>
      </c>
      <c r="H13">
        <v>1050</v>
      </c>
      <c r="I13">
        <v>1470</v>
      </c>
      <c r="J13">
        <v>920</v>
      </c>
      <c r="L13">
        <f t="shared" si="1"/>
        <v>995</v>
      </c>
      <c r="N13">
        <f t="shared" si="0"/>
        <v>1050</v>
      </c>
    </row>
    <row r="14" spans="3:14" x14ac:dyDescent="0.25">
      <c r="C14" s="3">
        <v>13</v>
      </c>
      <c r="E14" s="7">
        <v>1370</v>
      </c>
      <c r="F14">
        <v>1210</v>
      </c>
      <c r="G14">
        <v>1420</v>
      </c>
      <c r="H14">
        <v>850</v>
      </c>
      <c r="I14">
        <v>1170</v>
      </c>
      <c r="J14">
        <v>510</v>
      </c>
      <c r="L14">
        <f t="shared" si="1"/>
        <v>1190</v>
      </c>
      <c r="N14">
        <f t="shared" si="0"/>
        <v>1170</v>
      </c>
    </row>
    <row r="15" spans="3:14" x14ac:dyDescent="0.25">
      <c r="C15" s="3">
        <v>14</v>
      </c>
      <c r="E15" s="7">
        <v>1150</v>
      </c>
      <c r="F15">
        <v>1090</v>
      </c>
      <c r="G15">
        <v>1170</v>
      </c>
      <c r="H15">
        <v>1030</v>
      </c>
      <c r="I15">
        <v>1180</v>
      </c>
      <c r="J15">
        <v>1040</v>
      </c>
      <c r="L15">
        <f t="shared" si="1"/>
        <v>1120</v>
      </c>
      <c r="N15">
        <f t="shared" si="0"/>
        <v>1090</v>
      </c>
    </row>
    <row r="16" spans="3:14" x14ac:dyDescent="0.25">
      <c r="C16" s="3">
        <v>15</v>
      </c>
      <c r="E16" s="7">
        <v>1420</v>
      </c>
      <c r="F16">
        <v>1360</v>
      </c>
      <c r="G16">
        <v>1580</v>
      </c>
      <c r="H16">
        <v>1450</v>
      </c>
      <c r="I16">
        <v>1600</v>
      </c>
      <c r="J16">
        <v>1220</v>
      </c>
      <c r="L16">
        <f t="shared" si="1"/>
        <v>1435</v>
      </c>
      <c r="N16">
        <f t="shared" si="0"/>
        <v>1450</v>
      </c>
    </row>
    <row r="17" spans="3:14" x14ac:dyDescent="0.25">
      <c r="C17" s="3">
        <v>16</v>
      </c>
      <c r="E17" s="7">
        <v>1170</v>
      </c>
      <c r="F17">
        <v>1120</v>
      </c>
      <c r="G17">
        <v>1370</v>
      </c>
      <c r="H17">
        <v>1180</v>
      </c>
      <c r="I17">
        <v>1510</v>
      </c>
      <c r="J17">
        <v>1460</v>
      </c>
      <c r="L17">
        <f t="shared" si="1"/>
        <v>1275</v>
      </c>
      <c r="N17">
        <f t="shared" si="0"/>
        <v>1370</v>
      </c>
    </row>
    <row r="18" spans="3:14" x14ac:dyDescent="0.25">
      <c r="C18" s="3">
        <v>17</v>
      </c>
      <c r="E18" s="7">
        <v>1250</v>
      </c>
      <c r="F18">
        <v>1190</v>
      </c>
      <c r="G18">
        <v>1440</v>
      </c>
      <c r="H18">
        <v>960</v>
      </c>
      <c r="I18">
        <v>1430</v>
      </c>
      <c r="J18">
        <v>1050</v>
      </c>
      <c r="L18">
        <f t="shared" si="1"/>
        <v>1220</v>
      </c>
      <c r="N18">
        <f t="shared" si="0"/>
        <v>1190</v>
      </c>
    </row>
    <row r="19" spans="3:14" x14ac:dyDescent="0.25">
      <c r="C19" s="3">
        <v>18</v>
      </c>
      <c r="E19" s="7">
        <v>860</v>
      </c>
      <c r="F19">
        <v>720</v>
      </c>
      <c r="G19">
        <v>1150</v>
      </c>
      <c r="H19">
        <v>1090</v>
      </c>
      <c r="I19">
        <v>1260</v>
      </c>
      <c r="J19">
        <v>900</v>
      </c>
      <c r="L19">
        <f t="shared" si="1"/>
        <v>995</v>
      </c>
      <c r="N19">
        <f t="shared" si="0"/>
        <v>1090</v>
      </c>
    </row>
    <row r="20" spans="3:14" x14ac:dyDescent="0.25">
      <c r="C20" s="3">
        <v>19</v>
      </c>
      <c r="E20" s="7">
        <v>930</v>
      </c>
      <c r="F20">
        <v>860</v>
      </c>
      <c r="G20">
        <v>1260</v>
      </c>
      <c r="H20">
        <v>790</v>
      </c>
      <c r="I20">
        <v>1380</v>
      </c>
      <c r="J20">
        <v>660</v>
      </c>
      <c r="L20">
        <f t="shared" si="1"/>
        <v>895</v>
      </c>
      <c r="N20">
        <f t="shared" si="0"/>
        <v>860</v>
      </c>
    </row>
    <row r="21" spans="3:14" x14ac:dyDescent="0.25">
      <c r="C21" s="3">
        <v>20</v>
      </c>
      <c r="E21" s="7">
        <v>870</v>
      </c>
      <c r="F21">
        <v>830</v>
      </c>
      <c r="G21">
        <v>1280</v>
      </c>
      <c r="H21">
        <v>1240</v>
      </c>
      <c r="I21">
        <v>1330</v>
      </c>
      <c r="J21">
        <v>920</v>
      </c>
      <c r="L21">
        <f t="shared" si="1"/>
        <v>1080</v>
      </c>
      <c r="N21">
        <f t="shared" si="0"/>
        <v>1240</v>
      </c>
    </row>
    <row r="22" spans="3:14" x14ac:dyDescent="0.25">
      <c r="C22" s="3">
        <v>21</v>
      </c>
      <c r="E22" s="7">
        <v>1170</v>
      </c>
      <c r="F22">
        <v>1020</v>
      </c>
      <c r="G22">
        <v>1290</v>
      </c>
      <c r="H22">
        <v>1250</v>
      </c>
      <c r="I22">
        <v>1420</v>
      </c>
      <c r="J22">
        <v>1360</v>
      </c>
      <c r="L22">
        <f t="shared" si="1"/>
        <v>1270</v>
      </c>
      <c r="N22">
        <f t="shared" si="0"/>
        <v>1290</v>
      </c>
    </row>
    <row r="23" spans="3:14" x14ac:dyDescent="0.25">
      <c r="C23" s="3">
        <v>22</v>
      </c>
      <c r="E23" s="7">
        <v>820</v>
      </c>
      <c r="F23">
        <v>750</v>
      </c>
      <c r="G23">
        <v>1060</v>
      </c>
      <c r="H23">
        <v>840</v>
      </c>
      <c r="I23">
        <v>880</v>
      </c>
      <c r="J23">
        <v>780</v>
      </c>
      <c r="L23">
        <f t="shared" si="1"/>
        <v>830</v>
      </c>
      <c r="N23">
        <f t="shared" si="0"/>
        <v>840</v>
      </c>
    </row>
    <row r="24" spans="3:14" x14ac:dyDescent="0.25">
      <c r="C24" s="3">
        <v>23</v>
      </c>
      <c r="E24" s="7">
        <v>980</v>
      </c>
      <c r="F24">
        <v>930</v>
      </c>
      <c r="G24">
        <v>970</v>
      </c>
      <c r="H24">
        <v>840</v>
      </c>
      <c r="I24">
        <v>980</v>
      </c>
      <c r="J24">
        <v>710</v>
      </c>
      <c r="L24">
        <f t="shared" si="1"/>
        <v>950</v>
      </c>
      <c r="N24">
        <f t="shared" si="0"/>
        <v>930</v>
      </c>
    </row>
    <row r="25" spans="3:14" x14ac:dyDescent="0.25">
      <c r="C25" s="3">
        <v>24</v>
      </c>
      <c r="E25" s="7">
        <v>1060</v>
      </c>
      <c r="F25">
        <v>870</v>
      </c>
      <c r="G25">
        <v>1140</v>
      </c>
      <c r="H25">
        <v>740</v>
      </c>
      <c r="I25">
        <v>1080</v>
      </c>
      <c r="J25">
        <v>750</v>
      </c>
      <c r="L25">
        <f t="shared" si="1"/>
        <v>965</v>
      </c>
      <c r="N25">
        <f t="shared" si="0"/>
        <v>870</v>
      </c>
    </row>
    <row r="26" spans="3:14" x14ac:dyDescent="0.25">
      <c r="C26" s="3">
        <v>25</v>
      </c>
      <c r="E26" s="7">
        <v>1020</v>
      </c>
      <c r="F26">
        <v>980</v>
      </c>
      <c r="G26">
        <v>1090</v>
      </c>
      <c r="H26">
        <v>1010</v>
      </c>
      <c r="I26">
        <v>1190</v>
      </c>
      <c r="J26">
        <v>1070</v>
      </c>
      <c r="L26">
        <f t="shared" si="1"/>
        <v>1045</v>
      </c>
      <c r="N26">
        <f t="shared" si="0"/>
        <v>1070</v>
      </c>
    </row>
    <row r="27" spans="3:14" x14ac:dyDescent="0.25">
      <c r="C27" s="3">
        <v>26</v>
      </c>
      <c r="E27" s="7">
        <v>1160</v>
      </c>
      <c r="F27">
        <v>1070</v>
      </c>
      <c r="G27">
        <v>1260</v>
      </c>
      <c r="H27">
        <v>1030</v>
      </c>
      <c r="I27">
        <v>1080</v>
      </c>
      <c r="J27">
        <v>870</v>
      </c>
      <c r="L27">
        <f t="shared" si="1"/>
        <v>1075</v>
      </c>
      <c r="N27">
        <f t="shared" si="0"/>
        <v>1070</v>
      </c>
    </row>
    <row r="28" spans="3:14" x14ac:dyDescent="0.25">
      <c r="C28" s="3">
        <v>27</v>
      </c>
      <c r="E28" s="7">
        <v>670</v>
      </c>
      <c r="F28">
        <v>400</v>
      </c>
      <c r="G28">
        <v>470</v>
      </c>
      <c r="H28">
        <v>190</v>
      </c>
      <c r="I28">
        <v>600</v>
      </c>
      <c r="J28">
        <v>-20</v>
      </c>
      <c r="L28">
        <f t="shared" si="1"/>
        <v>435</v>
      </c>
      <c r="N28">
        <f t="shared" si="0"/>
        <v>400</v>
      </c>
    </row>
    <row r="29" spans="3:14" x14ac:dyDescent="0.25">
      <c r="C29" s="3">
        <v>28</v>
      </c>
      <c r="E29" s="7">
        <v>970</v>
      </c>
      <c r="F29">
        <v>1080</v>
      </c>
      <c r="G29">
        <v>1030</v>
      </c>
      <c r="H29">
        <v>1260</v>
      </c>
      <c r="I29">
        <v>1200</v>
      </c>
      <c r="J29">
        <v>1380</v>
      </c>
      <c r="L29">
        <f t="shared" si="1"/>
        <v>1140</v>
      </c>
      <c r="N29">
        <f t="shared" si="0"/>
        <v>1200</v>
      </c>
    </row>
    <row r="30" spans="3:14" x14ac:dyDescent="0.25">
      <c r="C30" s="3">
        <v>29</v>
      </c>
      <c r="E30" s="7">
        <v>2130</v>
      </c>
      <c r="F30">
        <v>1710</v>
      </c>
      <c r="G30">
        <v>1820</v>
      </c>
      <c r="H30">
        <v>1450</v>
      </c>
      <c r="I30">
        <v>1790</v>
      </c>
      <c r="J30">
        <v>1180</v>
      </c>
      <c r="L30">
        <f t="shared" si="1"/>
        <v>1750</v>
      </c>
      <c r="N30">
        <f t="shared" si="0"/>
        <v>1710</v>
      </c>
    </row>
    <row r="31" spans="3:14" x14ac:dyDescent="0.25">
      <c r="C31" s="3">
        <v>30</v>
      </c>
      <c r="E31" s="8">
        <v>1080</v>
      </c>
      <c r="F31" s="5">
        <v>1050</v>
      </c>
      <c r="G31" s="5">
        <v>1280</v>
      </c>
      <c r="H31" s="5">
        <v>1120</v>
      </c>
      <c r="I31" s="5">
        <v>1200</v>
      </c>
      <c r="J31" s="5">
        <v>710</v>
      </c>
      <c r="L31">
        <f t="shared" si="1"/>
        <v>1100</v>
      </c>
      <c r="N31">
        <f t="shared" si="0"/>
        <v>1120</v>
      </c>
    </row>
    <row r="32" spans="3:14" x14ac:dyDescent="0.25">
      <c r="C32" s="3">
        <v>31</v>
      </c>
      <c r="E32" s="8">
        <v>1210</v>
      </c>
      <c r="F32" s="5">
        <v>1150</v>
      </c>
      <c r="G32" s="5">
        <v>1450</v>
      </c>
      <c r="H32" s="5">
        <v>950</v>
      </c>
      <c r="I32" s="5">
        <v>1280</v>
      </c>
      <c r="J32" s="5">
        <v>850</v>
      </c>
      <c r="L32">
        <f t="shared" si="1"/>
        <v>1180</v>
      </c>
      <c r="N32">
        <f t="shared" si="0"/>
        <v>1150</v>
      </c>
    </row>
    <row r="33" spans="3:14" x14ac:dyDescent="0.25">
      <c r="C33" s="3">
        <v>32</v>
      </c>
      <c r="E33" s="8">
        <v>1650</v>
      </c>
      <c r="F33" s="5">
        <v>1620</v>
      </c>
      <c r="G33" s="5">
        <v>1810</v>
      </c>
      <c r="H33" s="5">
        <v>1750</v>
      </c>
      <c r="I33" s="5">
        <v>1770</v>
      </c>
      <c r="J33" s="5">
        <v>1460</v>
      </c>
      <c r="L33">
        <f t="shared" si="1"/>
        <v>1700</v>
      </c>
      <c r="N33">
        <f t="shared" si="0"/>
        <v>1750</v>
      </c>
    </row>
    <row r="34" spans="3:14" x14ac:dyDescent="0.25">
      <c r="C34" s="3">
        <v>33</v>
      </c>
      <c r="E34" s="8">
        <v>1270</v>
      </c>
      <c r="F34" s="5">
        <v>1250</v>
      </c>
      <c r="G34" s="5">
        <v>1370</v>
      </c>
      <c r="H34" s="5">
        <v>1300</v>
      </c>
      <c r="I34" s="5">
        <v>1740</v>
      </c>
      <c r="J34" s="5">
        <v>1680</v>
      </c>
      <c r="L34">
        <f t="shared" si="1"/>
        <v>1335</v>
      </c>
      <c r="N34">
        <f t="shared" si="0"/>
        <v>1370</v>
      </c>
    </row>
    <row r="35" spans="3:14" x14ac:dyDescent="0.25">
      <c r="C35" s="3">
        <v>34</v>
      </c>
      <c r="E35" s="8">
        <v>1380</v>
      </c>
      <c r="F35" s="5">
        <v>1360</v>
      </c>
      <c r="G35" s="5">
        <v>1670</v>
      </c>
      <c r="H35" s="5">
        <v>1650</v>
      </c>
      <c r="I35" s="5">
        <v>1720</v>
      </c>
      <c r="J35" s="5">
        <v>1670</v>
      </c>
      <c r="L35">
        <f t="shared" si="1"/>
        <v>1660</v>
      </c>
      <c r="N35">
        <f t="shared" si="0"/>
        <v>1670</v>
      </c>
    </row>
    <row r="36" spans="3:14" x14ac:dyDescent="0.25">
      <c r="C36" s="3">
        <v>35</v>
      </c>
      <c r="E36" s="8">
        <v>1690</v>
      </c>
      <c r="F36" s="5">
        <v>970</v>
      </c>
      <c r="G36" s="5">
        <v>1570</v>
      </c>
      <c r="H36" s="5">
        <v>1190</v>
      </c>
      <c r="I36" s="5">
        <v>1580</v>
      </c>
      <c r="J36" s="5">
        <v>810</v>
      </c>
      <c r="L36">
        <f t="shared" si="1"/>
        <v>1380</v>
      </c>
      <c r="N36">
        <f t="shared" si="0"/>
        <v>1190</v>
      </c>
    </row>
    <row r="37" spans="3:14" x14ac:dyDescent="0.25">
      <c r="C37" s="3">
        <v>36</v>
      </c>
      <c r="E37" s="8">
        <v>1300</v>
      </c>
      <c r="F37" s="5">
        <v>1270</v>
      </c>
      <c r="G37" s="5">
        <v>1470</v>
      </c>
      <c r="H37" s="5">
        <v>1440</v>
      </c>
      <c r="I37" s="5">
        <v>1710</v>
      </c>
      <c r="J37" s="5">
        <v>1600</v>
      </c>
      <c r="L37">
        <f t="shared" si="1"/>
        <v>1455</v>
      </c>
      <c r="N37">
        <f t="shared" si="0"/>
        <v>1470</v>
      </c>
    </row>
    <row r="38" spans="3:14" x14ac:dyDescent="0.25">
      <c r="C38" s="3">
        <v>37</v>
      </c>
      <c r="E38" s="8">
        <v>970</v>
      </c>
      <c r="F38" s="5">
        <v>940</v>
      </c>
      <c r="G38" s="5">
        <v>1480</v>
      </c>
      <c r="H38" s="5">
        <v>1400</v>
      </c>
      <c r="I38" s="5">
        <v>1530</v>
      </c>
      <c r="J38" s="5">
        <v>1500</v>
      </c>
      <c r="L38">
        <f t="shared" si="1"/>
        <v>1440</v>
      </c>
      <c r="N38">
        <f t="shared" si="0"/>
        <v>148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40"/>
  <sheetViews>
    <sheetView zoomScale="70" zoomScaleNormal="70" workbookViewId="0">
      <selection activeCell="C1" sqref="C1:C1048576"/>
    </sheetView>
  </sheetViews>
  <sheetFormatPr baseColWidth="10" defaultRowHeight="15" x14ac:dyDescent="0.25"/>
  <cols>
    <col min="3" max="3" width="11.5703125" customWidth="1"/>
    <col min="12" max="12" width="18.140625" customWidth="1"/>
    <col min="13" max="13" width="12.5703125" customWidth="1"/>
    <col min="14" max="14" width="15.85546875" customWidth="1"/>
  </cols>
  <sheetData>
    <row r="1" spans="2:14" x14ac:dyDescent="0.25">
      <c r="C1" t="s">
        <v>12</v>
      </c>
      <c r="E1" s="4" t="s">
        <v>3</v>
      </c>
      <c r="F1" s="4" t="s">
        <v>4</v>
      </c>
      <c r="G1" s="4" t="s">
        <v>6</v>
      </c>
      <c r="H1" s="4" t="s">
        <v>7</v>
      </c>
      <c r="I1" s="4" t="s">
        <v>8</v>
      </c>
      <c r="J1" s="4" t="s">
        <v>9</v>
      </c>
      <c r="L1" s="4" t="s">
        <v>2</v>
      </c>
      <c r="M1" s="4" t="s">
        <v>0</v>
      </c>
      <c r="N1" s="4" t="s">
        <v>1</v>
      </c>
    </row>
    <row r="2" spans="2:14" x14ac:dyDescent="0.25">
      <c r="B2" s="1"/>
      <c r="C2" s="3">
        <v>1</v>
      </c>
      <c r="E2" s="7">
        <v>680</v>
      </c>
      <c r="F2" s="2">
        <v>630</v>
      </c>
      <c r="G2" s="2">
        <v>710</v>
      </c>
      <c r="H2" s="2">
        <v>520</v>
      </c>
      <c r="I2" s="2">
        <v>930</v>
      </c>
      <c r="J2" s="2">
        <v>700</v>
      </c>
      <c r="L2">
        <f>MEDIAN(E2:J2)</f>
        <v>690</v>
      </c>
      <c r="M2">
        <f>MEDIAN(E2:E40)</f>
        <v>610</v>
      </c>
      <c r="N2">
        <f>MEDIAN(F2:J2)</f>
        <v>700</v>
      </c>
    </row>
    <row r="3" spans="2:14" x14ac:dyDescent="0.25">
      <c r="B3" s="1"/>
      <c r="C3" s="3">
        <v>2</v>
      </c>
      <c r="E3" s="7">
        <v>870</v>
      </c>
      <c r="F3" s="2">
        <v>470</v>
      </c>
      <c r="G3" s="2">
        <v>510</v>
      </c>
      <c r="H3" s="2">
        <v>300</v>
      </c>
      <c r="I3" s="2">
        <v>430</v>
      </c>
      <c r="J3" s="2">
        <v>390</v>
      </c>
      <c r="L3">
        <f t="shared" ref="L3:L40" si="0">MEDIAN(E3:J3)</f>
        <v>450</v>
      </c>
      <c r="N3">
        <f t="shared" ref="N3:N40" si="1">MEDIAN(F3:J3)</f>
        <v>430</v>
      </c>
    </row>
    <row r="4" spans="2:14" x14ac:dyDescent="0.25">
      <c r="B4" s="1"/>
      <c r="C4" s="3">
        <v>3</v>
      </c>
      <c r="E4" s="7">
        <v>980</v>
      </c>
      <c r="F4" s="2">
        <v>570</v>
      </c>
      <c r="G4" s="2">
        <v>930</v>
      </c>
      <c r="H4" s="2">
        <v>540</v>
      </c>
      <c r="I4" s="2">
        <v>1000</v>
      </c>
      <c r="J4" s="2">
        <v>710</v>
      </c>
      <c r="L4">
        <f t="shared" si="0"/>
        <v>820</v>
      </c>
      <c r="N4">
        <f t="shared" si="1"/>
        <v>710</v>
      </c>
    </row>
    <row r="5" spans="2:14" x14ac:dyDescent="0.25">
      <c r="B5" s="1"/>
      <c r="C5" s="3">
        <v>4</v>
      </c>
      <c r="E5" s="7">
        <v>880</v>
      </c>
      <c r="F5" s="2">
        <v>650</v>
      </c>
      <c r="G5" s="2">
        <v>970</v>
      </c>
      <c r="H5" s="2">
        <v>550</v>
      </c>
      <c r="I5" s="2">
        <v>960</v>
      </c>
      <c r="J5" s="2">
        <v>550</v>
      </c>
      <c r="L5">
        <f t="shared" si="0"/>
        <v>765</v>
      </c>
      <c r="N5">
        <f t="shared" si="1"/>
        <v>650</v>
      </c>
    </row>
    <row r="6" spans="2:14" x14ac:dyDescent="0.25">
      <c r="B6" s="1"/>
      <c r="C6" s="3">
        <v>5</v>
      </c>
      <c r="E6" s="7">
        <v>890</v>
      </c>
      <c r="F6" s="2">
        <v>660</v>
      </c>
      <c r="G6" s="2">
        <v>970</v>
      </c>
      <c r="H6" s="2">
        <v>570</v>
      </c>
      <c r="I6" s="2">
        <v>880</v>
      </c>
      <c r="J6" s="2">
        <v>410</v>
      </c>
      <c r="L6">
        <f t="shared" si="0"/>
        <v>770</v>
      </c>
      <c r="N6">
        <f t="shared" si="1"/>
        <v>660</v>
      </c>
    </row>
    <row r="7" spans="2:14" x14ac:dyDescent="0.25">
      <c r="B7" s="1"/>
      <c r="C7" s="3">
        <v>6</v>
      </c>
      <c r="E7" s="7">
        <v>400</v>
      </c>
      <c r="F7" s="2">
        <v>190</v>
      </c>
      <c r="G7" s="2">
        <v>470</v>
      </c>
      <c r="H7" s="2">
        <v>160</v>
      </c>
      <c r="I7" s="2">
        <v>210</v>
      </c>
      <c r="J7" s="2">
        <v>90</v>
      </c>
      <c r="L7">
        <f t="shared" si="0"/>
        <v>200</v>
      </c>
      <c r="N7">
        <f t="shared" si="1"/>
        <v>190</v>
      </c>
    </row>
    <row r="8" spans="2:14" x14ac:dyDescent="0.25">
      <c r="B8" s="1"/>
      <c r="C8" s="3">
        <v>7</v>
      </c>
      <c r="E8" s="7">
        <v>260</v>
      </c>
      <c r="F8" s="2">
        <v>220</v>
      </c>
      <c r="G8" s="2">
        <v>600</v>
      </c>
      <c r="H8" s="2">
        <v>300</v>
      </c>
      <c r="I8" s="2">
        <v>830</v>
      </c>
      <c r="J8" s="2">
        <v>440</v>
      </c>
      <c r="L8">
        <f t="shared" si="0"/>
        <v>370</v>
      </c>
      <c r="N8">
        <f t="shared" si="1"/>
        <v>440</v>
      </c>
    </row>
    <row r="9" spans="2:14" x14ac:dyDescent="0.25">
      <c r="B9" s="1"/>
      <c r="C9" s="3">
        <v>8</v>
      </c>
      <c r="E9" s="7">
        <v>510</v>
      </c>
      <c r="F9" s="2">
        <v>380</v>
      </c>
      <c r="G9" s="2">
        <v>720</v>
      </c>
      <c r="H9" s="2">
        <v>570</v>
      </c>
      <c r="I9" s="2">
        <v>700</v>
      </c>
      <c r="J9" s="2">
        <v>250</v>
      </c>
      <c r="L9">
        <f t="shared" si="0"/>
        <v>540</v>
      </c>
      <c r="N9">
        <f t="shared" si="1"/>
        <v>570</v>
      </c>
    </row>
    <row r="10" spans="2:14" x14ac:dyDescent="0.25">
      <c r="B10" s="1"/>
      <c r="C10" s="3">
        <v>9</v>
      </c>
      <c r="E10" s="7">
        <v>640</v>
      </c>
      <c r="F10" s="2">
        <v>430</v>
      </c>
      <c r="G10" s="2">
        <v>500</v>
      </c>
      <c r="H10" s="2">
        <v>230</v>
      </c>
      <c r="I10" s="2">
        <v>770</v>
      </c>
      <c r="J10" s="2">
        <v>450</v>
      </c>
      <c r="L10">
        <f t="shared" si="0"/>
        <v>475</v>
      </c>
      <c r="N10">
        <f t="shared" si="1"/>
        <v>450</v>
      </c>
    </row>
    <row r="11" spans="2:14" x14ac:dyDescent="0.25">
      <c r="B11" s="1"/>
      <c r="C11" s="3">
        <v>10</v>
      </c>
      <c r="E11" s="7">
        <v>600</v>
      </c>
      <c r="F11" s="2">
        <v>400</v>
      </c>
      <c r="G11" s="2">
        <v>630</v>
      </c>
      <c r="H11" s="2">
        <v>320</v>
      </c>
      <c r="I11" s="2">
        <v>570</v>
      </c>
      <c r="J11" s="2">
        <v>200</v>
      </c>
      <c r="L11">
        <f t="shared" si="0"/>
        <v>485</v>
      </c>
      <c r="N11">
        <f t="shared" si="1"/>
        <v>400</v>
      </c>
    </row>
    <row r="12" spans="2:14" x14ac:dyDescent="0.25">
      <c r="B12" s="1"/>
      <c r="C12" s="3">
        <v>11</v>
      </c>
      <c r="E12" s="7">
        <v>860</v>
      </c>
      <c r="F12" s="2">
        <v>810</v>
      </c>
      <c r="G12" s="2">
        <v>920</v>
      </c>
      <c r="H12" s="2">
        <v>570</v>
      </c>
      <c r="I12" s="2">
        <v>910</v>
      </c>
      <c r="J12" s="2">
        <v>810</v>
      </c>
      <c r="L12">
        <f t="shared" si="0"/>
        <v>835</v>
      </c>
      <c r="N12">
        <f t="shared" si="1"/>
        <v>810</v>
      </c>
    </row>
    <row r="13" spans="2:14" x14ac:dyDescent="0.25">
      <c r="B13" s="1"/>
      <c r="C13" s="3">
        <v>12</v>
      </c>
      <c r="E13" s="7">
        <v>610</v>
      </c>
      <c r="F13" s="2">
        <v>270</v>
      </c>
      <c r="G13" s="2">
        <v>340</v>
      </c>
      <c r="H13" s="2">
        <v>200</v>
      </c>
      <c r="I13" s="2">
        <v>360</v>
      </c>
      <c r="J13" s="2">
        <v>10</v>
      </c>
      <c r="L13">
        <f t="shared" si="0"/>
        <v>305</v>
      </c>
      <c r="N13">
        <f t="shared" si="1"/>
        <v>270</v>
      </c>
    </row>
    <row r="14" spans="2:14" x14ac:dyDescent="0.25">
      <c r="B14" s="1"/>
      <c r="C14" s="3">
        <v>13</v>
      </c>
      <c r="E14" s="7">
        <v>570</v>
      </c>
      <c r="F14" s="2">
        <v>320</v>
      </c>
      <c r="G14" s="2">
        <v>550</v>
      </c>
      <c r="H14" s="2">
        <v>350</v>
      </c>
      <c r="I14" s="2">
        <v>390</v>
      </c>
      <c r="J14" s="2">
        <v>130</v>
      </c>
      <c r="L14">
        <f t="shared" si="0"/>
        <v>370</v>
      </c>
      <c r="N14">
        <f t="shared" si="1"/>
        <v>350</v>
      </c>
    </row>
    <row r="15" spans="2:14" x14ac:dyDescent="0.25">
      <c r="B15" s="1"/>
      <c r="C15" s="3">
        <v>14</v>
      </c>
      <c r="E15" s="7">
        <v>760</v>
      </c>
      <c r="F15" s="2">
        <v>540</v>
      </c>
      <c r="G15" s="2">
        <v>640</v>
      </c>
      <c r="H15" s="2">
        <v>350</v>
      </c>
      <c r="I15" s="2">
        <v>1030</v>
      </c>
      <c r="J15" s="2">
        <v>420</v>
      </c>
      <c r="L15">
        <f t="shared" si="0"/>
        <v>590</v>
      </c>
      <c r="N15">
        <f t="shared" si="1"/>
        <v>540</v>
      </c>
    </row>
    <row r="16" spans="2:14" x14ac:dyDescent="0.25">
      <c r="B16" s="1"/>
      <c r="C16" s="3">
        <v>15</v>
      </c>
      <c r="E16" s="7">
        <v>700</v>
      </c>
      <c r="F16" s="2">
        <v>430</v>
      </c>
      <c r="G16" s="2">
        <v>790</v>
      </c>
      <c r="H16" s="2">
        <v>530</v>
      </c>
      <c r="I16" s="2">
        <v>850</v>
      </c>
      <c r="J16" s="2">
        <v>780</v>
      </c>
      <c r="L16">
        <f t="shared" si="0"/>
        <v>740</v>
      </c>
      <c r="N16">
        <f t="shared" si="1"/>
        <v>780</v>
      </c>
    </row>
    <row r="17" spans="2:14" x14ac:dyDescent="0.25">
      <c r="B17" s="1"/>
      <c r="C17" s="3">
        <v>16</v>
      </c>
      <c r="E17" s="7">
        <v>930</v>
      </c>
      <c r="F17" s="2">
        <v>540</v>
      </c>
      <c r="G17" s="2">
        <v>590</v>
      </c>
      <c r="H17" s="2">
        <v>330</v>
      </c>
      <c r="I17" s="2">
        <v>980</v>
      </c>
      <c r="J17" s="2">
        <v>380</v>
      </c>
      <c r="L17">
        <f t="shared" si="0"/>
        <v>565</v>
      </c>
      <c r="N17">
        <f t="shared" si="1"/>
        <v>540</v>
      </c>
    </row>
    <row r="18" spans="2:14" x14ac:dyDescent="0.25">
      <c r="B18" s="1"/>
      <c r="C18" s="3">
        <v>17</v>
      </c>
      <c r="E18" s="7">
        <v>390</v>
      </c>
      <c r="F18" s="2">
        <v>230</v>
      </c>
      <c r="G18" s="2">
        <v>460</v>
      </c>
      <c r="H18" s="2">
        <v>210</v>
      </c>
      <c r="I18" s="2">
        <v>760</v>
      </c>
      <c r="J18" s="2">
        <v>200</v>
      </c>
      <c r="L18">
        <f t="shared" si="0"/>
        <v>310</v>
      </c>
      <c r="N18">
        <f t="shared" si="1"/>
        <v>230</v>
      </c>
    </row>
    <row r="19" spans="2:14" x14ac:dyDescent="0.25">
      <c r="B19" s="1"/>
      <c r="C19" s="3">
        <v>18</v>
      </c>
      <c r="E19" s="7">
        <v>450</v>
      </c>
      <c r="F19" s="2">
        <v>390</v>
      </c>
      <c r="G19" s="2">
        <v>480</v>
      </c>
      <c r="H19" s="2">
        <v>380</v>
      </c>
      <c r="I19" s="2">
        <v>640</v>
      </c>
      <c r="J19" s="2">
        <v>560</v>
      </c>
      <c r="L19">
        <f t="shared" si="0"/>
        <v>465</v>
      </c>
      <c r="N19">
        <f t="shared" si="1"/>
        <v>480</v>
      </c>
    </row>
    <row r="20" spans="2:14" x14ac:dyDescent="0.25">
      <c r="B20" s="1"/>
      <c r="C20" s="3">
        <v>19</v>
      </c>
      <c r="E20" s="7">
        <v>500</v>
      </c>
      <c r="F20" s="2">
        <v>390</v>
      </c>
      <c r="G20" s="2">
        <v>670</v>
      </c>
      <c r="H20" s="2">
        <v>330</v>
      </c>
      <c r="I20" s="2">
        <v>620</v>
      </c>
      <c r="J20" s="2">
        <v>580</v>
      </c>
      <c r="L20">
        <f t="shared" si="0"/>
        <v>540</v>
      </c>
      <c r="N20">
        <f t="shared" si="1"/>
        <v>580</v>
      </c>
    </row>
    <row r="21" spans="2:14" x14ac:dyDescent="0.25">
      <c r="B21" s="1"/>
      <c r="C21" s="3">
        <v>20</v>
      </c>
      <c r="E21" s="7">
        <v>250</v>
      </c>
      <c r="F21" s="2">
        <v>190</v>
      </c>
      <c r="G21" s="2">
        <v>470</v>
      </c>
      <c r="H21" s="2">
        <v>100</v>
      </c>
      <c r="I21" s="2">
        <v>480</v>
      </c>
      <c r="J21" s="2">
        <v>130</v>
      </c>
      <c r="L21">
        <f t="shared" si="0"/>
        <v>220</v>
      </c>
      <c r="N21">
        <f t="shared" si="1"/>
        <v>190</v>
      </c>
    </row>
    <row r="22" spans="2:14" x14ac:dyDescent="0.25">
      <c r="B22" s="1"/>
      <c r="C22" s="3">
        <v>21</v>
      </c>
      <c r="E22" s="7">
        <v>200</v>
      </c>
      <c r="F22" s="2">
        <v>100</v>
      </c>
      <c r="G22" s="2">
        <v>450</v>
      </c>
      <c r="H22" s="2">
        <v>120</v>
      </c>
      <c r="I22" s="2">
        <v>500</v>
      </c>
      <c r="J22" s="2">
        <v>170</v>
      </c>
      <c r="L22">
        <f t="shared" si="0"/>
        <v>185</v>
      </c>
      <c r="N22">
        <f t="shared" si="1"/>
        <v>170</v>
      </c>
    </row>
    <row r="23" spans="2:14" x14ac:dyDescent="0.25">
      <c r="B23" s="1"/>
      <c r="C23" s="3">
        <v>22</v>
      </c>
      <c r="E23" s="7">
        <v>240</v>
      </c>
      <c r="F23" s="2">
        <v>90</v>
      </c>
      <c r="G23" s="2">
        <v>310</v>
      </c>
      <c r="H23" s="2">
        <v>30</v>
      </c>
      <c r="I23" s="2">
        <v>180</v>
      </c>
      <c r="J23" s="2">
        <v>140</v>
      </c>
      <c r="L23">
        <f t="shared" si="0"/>
        <v>160</v>
      </c>
      <c r="N23">
        <f t="shared" si="1"/>
        <v>140</v>
      </c>
    </row>
    <row r="24" spans="2:14" x14ac:dyDescent="0.25">
      <c r="B24" s="1"/>
      <c r="C24" s="3">
        <v>23</v>
      </c>
      <c r="E24" s="7">
        <v>730</v>
      </c>
      <c r="F24" s="2">
        <v>410</v>
      </c>
      <c r="G24" s="2">
        <v>650</v>
      </c>
      <c r="H24" s="2">
        <v>270</v>
      </c>
      <c r="I24" s="2">
        <v>1020</v>
      </c>
      <c r="J24" s="2">
        <v>390</v>
      </c>
      <c r="L24">
        <f t="shared" si="0"/>
        <v>530</v>
      </c>
      <c r="N24">
        <f t="shared" si="1"/>
        <v>410</v>
      </c>
    </row>
    <row r="25" spans="2:14" x14ac:dyDescent="0.25">
      <c r="B25" s="1"/>
      <c r="C25" s="3">
        <v>24</v>
      </c>
      <c r="E25" s="7">
        <v>1350</v>
      </c>
      <c r="F25" s="2">
        <v>1270</v>
      </c>
      <c r="G25" s="2">
        <v>1330</v>
      </c>
      <c r="H25" s="2">
        <v>920</v>
      </c>
      <c r="I25" s="2">
        <v>1350</v>
      </c>
      <c r="J25" s="2">
        <v>510</v>
      </c>
      <c r="L25">
        <f t="shared" si="0"/>
        <v>1300</v>
      </c>
      <c r="N25">
        <f t="shared" si="1"/>
        <v>1270</v>
      </c>
    </row>
    <row r="26" spans="2:14" x14ac:dyDescent="0.25">
      <c r="B26" s="1"/>
      <c r="C26" s="3">
        <v>25</v>
      </c>
      <c r="E26" s="7">
        <v>1460</v>
      </c>
      <c r="F26" s="2">
        <v>1210</v>
      </c>
      <c r="G26" s="2">
        <v>1420</v>
      </c>
      <c r="H26" s="2">
        <v>1180</v>
      </c>
      <c r="I26" s="2">
        <v>1380</v>
      </c>
      <c r="J26" s="2">
        <v>1050</v>
      </c>
      <c r="L26">
        <f t="shared" si="0"/>
        <v>1295</v>
      </c>
      <c r="N26">
        <f t="shared" si="1"/>
        <v>1210</v>
      </c>
    </row>
    <row r="27" spans="2:14" x14ac:dyDescent="0.25">
      <c r="B27" s="1"/>
      <c r="C27" s="3">
        <v>26</v>
      </c>
      <c r="E27" s="7">
        <v>920</v>
      </c>
      <c r="F27" s="2">
        <v>640</v>
      </c>
      <c r="G27" s="2">
        <v>1270</v>
      </c>
      <c r="H27" s="2">
        <v>1120</v>
      </c>
      <c r="I27" s="2">
        <v>1550</v>
      </c>
      <c r="J27" s="2">
        <v>230</v>
      </c>
      <c r="L27">
        <f t="shared" si="0"/>
        <v>1020</v>
      </c>
      <c r="N27">
        <f t="shared" si="1"/>
        <v>1120</v>
      </c>
    </row>
    <row r="28" spans="2:14" x14ac:dyDescent="0.25">
      <c r="B28" s="6"/>
      <c r="C28" s="3">
        <v>27</v>
      </c>
      <c r="E28" s="7">
        <v>-200</v>
      </c>
      <c r="F28" s="2">
        <v>410</v>
      </c>
      <c r="G28" s="2">
        <v>200</v>
      </c>
      <c r="H28" s="2">
        <v>420</v>
      </c>
      <c r="I28" s="2">
        <v>-20</v>
      </c>
      <c r="J28" s="2">
        <v>600</v>
      </c>
      <c r="L28">
        <f t="shared" si="0"/>
        <v>305</v>
      </c>
      <c r="N28">
        <f t="shared" si="1"/>
        <v>410</v>
      </c>
    </row>
    <row r="29" spans="2:14" x14ac:dyDescent="0.25">
      <c r="B29" s="6"/>
      <c r="C29" s="3">
        <v>28</v>
      </c>
      <c r="E29" s="7">
        <v>420</v>
      </c>
      <c r="F29" s="2">
        <v>310</v>
      </c>
      <c r="G29" s="2">
        <v>490</v>
      </c>
      <c r="H29" s="2">
        <v>370</v>
      </c>
      <c r="I29" s="2">
        <v>570</v>
      </c>
      <c r="J29" s="2">
        <v>500</v>
      </c>
      <c r="L29">
        <f t="shared" si="0"/>
        <v>455</v>
      </c>
      <c r="N29">
        <f t="shared" si="1"/>
        <v>490</v>
      </c>
    </row>
    <row r="30" spans="2:14" x14ac:dyDescent="0.25">
      <c r="B30" s="6"/>
      <c r="C30" s="3">
        <v>29</v>
      </c>
      <c r="E30" s="7">
        <v>1240</v>
      </c>
      <c r="F30" s="2">
        <v>710</v>
      </c>
      <c r="G30" s="2">
        <v>750</v>
      </c>
      <c r="H30" s="2">
        <v>470</v>
      </c>
      <c r="I30" s="2">
        <v>1040</v>
      </c>
      <c r="J30" s="2">
        <v>900</v>
      </c>
      <c r="L30">
        <f t="shared" si="0"/>
        <v>825</v>
      </c>
      <c r="N30">
        <f t="shared" si="1"/>
        <v>750</v>
      </c>
    </row>
    <row r="31" spans="2:14" x14ac:dyDescent="0.25">
      <c r="B31" s="6"/>
      <c r="C31" s="3">
        <v>30</v>
      </c>
      <c r="E31" s="7">
        <v>440</v>
      </c>
      <c r="F31" s="2">
        <v>250</v>
      </c>
      <c r="G31" s="2">
        <v>290</v>
      </c>
      <c r="H31" s="2">
        <v>10</v>
      </c>
      <c r="I31" s="2">
        <v>260</v>
      </c>
      <c r="J31" s="2">
        <v>-280</v>
      </c>
      <c r="L31">
        <f t="shared" si="0"/>
        <v>255</v>
      </c>
      <c r="N31">
        <f t="shared" si="1"/>
        <v>250</v>
      </c>
    </row>
    <row r="32" spans="2:14" x14ac:dyDescent="0.25">
      <c r="B32" s="6"/>
      <c r="C32" s="3">
        <v>31</v>
      </c>
      <c r="E32" s="7">
        <v>220</v>
      </c>
      <c r="F32" s="2">
        <v>170</v>
      </c>
      <c r="G32" s="2">
        <v>850</v>
      </c>
      <c r="H32" s="2">
        <v>740</v>
      </c>
      <c r="I32" s="2">
        <v>1130</v>
      </c>
      <c r="J32" s="2">
        <v>1090</v>
      </c>
      <c r="L32">
        <f t="shared" si="0"/>
        <v>795</v>
      </c>
      <c r="N32">
        <f t="shared" si="1"/>
        <v>850</v>
      </c>
    </row>
    <row r="33" spans="2:14" x14ac:dyDescent="0.25">
      <c r="B33" s="6"/>
      <c r="C33" s="3">
        <v>32</v>
      </c>
      <c r="E33" s="7">
        <v>840</v>
      </c>
      <c r="F33" s="2">
        <v>790</v>
      </c>
      <c r="G33" s="2">
        <v>1000</v>
      </c>
      <c r="H33" s="2">
        <v>730</v>
      </c>
      <c r="I33" s="2">
        <v>940</v>
      </c>
      <c r="J33" s="2">
        <v>490</v>
      </c>
      <c r="L33">
        <f t="shared" si="0"/>
        <v>815</v>
      </c>
      <c r="N33">
        <f t="shared" si="1"/>
        <v>790</v>
      </c>
    </row>
    <row r="34" spans="2:14" x14ac:dyDescent="0.25">
      <c r="B34" s="6"/>
      <c r="C34" s="3">
        <v>33</v>
      </c>
      <c r="E34" s="7">
        <v>520</v>
      </c>
      <c r="F34" s="2">
        <v>440</v>
      </c>
      <c r="G34" s="2">
        <v>1020</v>
      </c>
      <c r="H34" s="2">
        <v>960</v>
      </c>
      <c r="I34" s="2">
        <v>1120</v>
      </c>
      <c r="J34" s="2">
        <v>1080</v>
      </c>
      <c r="L34">
        <f t="shared" si="0"/>
        <v>990</v>
      </c>
      <c r="N34">
        <f t="shared" si="1"/>
        <v>1020</v>
      </c>
    </row>
    <row r="35" spans="2:14" x14ac:dyDescent="0.25">
      <c r="B35" s="6"/>
      <c r="C35" s="3">
        <v>34</v>
      </c>
      <c r="E35" s="7">
        <v>650</v>
      </c>
      <c r="F35" s="2">
        <v>410</v>
      </c>
      <c r="G35" s="2">
        <v>700</v>
      </c>
      <c r="H35" s="2">
        <v>530</v>
      </c>
      <c r="I35" s="2">
        <v>870</v>
      </c>
      <c r="J35" s="2">
        <v>680</v>
      </c>
      <c r="L35">
        <f t="shared" si="0"/>
        <v>665</v>
      </c>
      <c r="N35">
        <f t="shared" si="1"/>
        <v>680</v>
      </c>
    </row>
    <row r="36" spans="2:14" x14ac:dyDescent="0.25">
      <c r="B36" s="6"/>
      <c r="C36" s="3">
        <v>35</v>
      </c>
      <c r="E36" s="7">
        <v>660</v>
      </c>
      <c r="F36" s="2">
        <v>470</v>
      </c>
      <c r="G36" s="2">
        <v>750</v>
      </c>
      <c r="H36" s="2">
        <v>710</v>
      </c>
      <c r="I36" s="2">
        <v>1010</v>
      </c>
      <c r="J36" s="2">
        <v>370</v>
      </c>
      <c r="L36">
        <f t="shared" si="0"/>
        <v>685</v>
      </c>
      <c r="N36">
        <f t="shared" si="1"/>
        <v>710</v>
      </c>
    </row>
    <row r="37" spans="2:14" x14ac:dyDescent="0.25">
      <c r="B37" s="6"/>
      <c r="C37" s="3">
        <v>36</v>
      </c>
      <c r="E37" s="7">
        <v>160</v>
      </c>
      <c r="F37" s="2">
        <v>100</v>
      </c>
      <c r="G37" s="2">
        <v>500</v>
      </c>
      <c r="H37" s="2">
        <v>290</v>
      </c>
      <c r="I37" s="2">
        <v>760</v>
      </c>
      <c r="J37" s="2">
        <v>210</v>
      </c>
      <c r="L37">
        <f t="shared" si="0"/>
        <v>250</v>
      </c>
      <c r="N37">
        <f t="shared" si="1"/>
        <v>290</v>
      </c>
    </row>
    <row r="38" spans="2:14" x14ac:dyDescent="0.25">
      <c r="B38" s="6"/>
      <c r="C38" s="3">
        <v>37</v>
      </c>
      <c r="E38" s="7">
        <v>430</v>
      </c>
      <c r="F38" s="2">
        <v>230</v>
      </c>
      <c r="G38" s="2">
        <v>620</v>
      </c>
      <c r="H38" s="2">
        <v>580</v>
      </c>
      <c r="I38" s="2">
        <v>630</v>
      </c>
      <c r="J38" s="2">
        <v>250</v>
      </c>
      <c r="L38">
        <f t="shared" si="0"/>
        <v>505</v>
      </c>
      <c r="N38">
        <f t="shared" si="1"/>
        <v>580</v>
      </c>
    </row>
    <row r="39" spans="2:14" x14ac:dyDescent="0.25">
      <c r="B39" s="6"/>
      <c r="C39" s="3">
        <v>38</v>
      </c>
      <c r="E39" s="7">
        <v>420</v>
      </c>
      <c r="F39" s="2">
        <v>80</v>
      </c>
      <c r="G39" s="2">
        <v>700</v>
      </c>
      <c r="H39" s="2">
        <v>520</v>
      </c>
      <c r="I39" s="2">
        <v>980</v>
      </c>
      <c r="J39" s="2">
        <v>850</v>
      </c>
      <c r="L39">
        <f t="shared" si="0"/>
        <v>610</v>
      </c>
      <c r="N39">
        <f t="shared" si="1"/>
        <v>700</v>
      </c>
    </row>
    <row r="40" spans="2:14" x14ac:dyDescent="0.25">
      <c r="B40" s="6"/>
      <c r="C40" s="3">
        <v>39</v>
      </c>
      <c r="E40" s="7">
        <v>690</v>
      </c>
      <c r="F40" s="2">
        <v>350</v>
      </c>
      <c r="G40" s="2">
        <v>820</v>
      </c>
      <c r="H40" s="2">
        <v>770</v>
      </c>
      <c r="I40" s="2">
        <v>930</v>
      </c>
      <c r="J40" s="2">
        <v>560</v>
      </c>
      <c r="L40">
        <f t="shared" si="0"/>
        <v>730</v>
      </c>
      <c r="N40">
        <f t="shared" si="1"/>
        <v>77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N41"/>
  <sheetViews>
    <sheetView zoomScale="70" zoomScaleNormal="70" workbookViewId="0">
      <selection activeCell="C1" sqref="C1:C1048576"/>
    </sheetView>
  </sheetViews>
  <sheetFormatPr baseColWidth="10" defaultRowHeight="15" x14ac:dyDescent="0.25"/>
  <cols>
    <col min="3" max="3" width="11.5703125" customWidth="1"/>
    <col min="12" max="12" width="18.140625" customWidth="1"/>
    <col min="13" max="13" width="12.5703125" customWidth="1"/>
    <col min="14" max="14" width="15.85546875" customWidth="1"/>
  </cols>
  <sheetData>
    <row r="1" spans="3:14" x14ac:dyDescent="0.25">
      <c r="C1" t="s">
        <v>12</v>
      </c>
      <c r="E1" s="4" t="s">
        <v>3</v>
      </c>
      <c r="F1" s="4" t="s">
        <v>4</v>
      </c>
      <c r="G1" s="4" t="s">
        <v>6</v>
      </c>
      <c r="H1" s="4" t="s">
        <v>7</v>
      </c>
      <c r="I1" s="4" t="s">
        <v>8</v>
      </c>
      <c r="J1" s="4" t="s">
        <v>9</v>
      </c>
      <c r="L1" s="4" t="s">
        <v>2</v>
      </c>
      <c r="M1" s="4" t="s">
        <v>0</v>
      </c>
      <c r="N1" s="4" t="s">
        <v>1</v>
      </c>
    </row>
    <row r="2" spans="3:14" x14ac:dyDescent="0.25">
      <c r="C2" s="3">
        <v>1</v>
      </c>
      <c r="E2" s="7">
        <v>790</v>
      </c>
      <c r="F2">
        <v>2050</v>
      </c>
      <c r="G2">
        <v>1970</v>
      </c>
      <c r="H2">
        <v>2380</v>
      </c>
      <c r="I2">
        <v>1350</v>
      </c>
      <c r="J2">
        <v>1980</v>
      </c>
      <c r="L2">
        <f>MEDIAN(E2:J2)</f>
        <v>1975</v>
      </c>
      <c r="M2">
        <f>MEDIAN(E2:E27)</f>
        <v>764.99999999999989</v>
      </c>
      <c r="N2">
        <f>MEDIAN(F2:J2)</f>
        <v>1980</v>
      </c>
    </row>
    <row r="3" spans="3:14" x14ac:dyDescent="0.25">
      <c r="C3" s="3">
        <v>2</v>
      </c>
      <c r="E3" s="7">
        <v>1030</v>
      </c>
      <c r="F3">
        <v>1600</v>
      </c>
      <c r="G3">
        <v>1130</v>
      </c>
      <c r="H3">
        <v>1850</v>
      </c>
      <c r="I3">
        <v>1340</v>
      </c>
      <c r="J3">
        <v>1390</v>
      </c>
      <c r="L3">
        <f t="shared" ref="L3:L27" si="0">MEDIAN(E3:J3)</f>
        <v>1365</v>
      </c>
      <c r="N3">
        <f t="shared" ref="N3:N27" si="1">MEDIAN(F3:J3)</f>
        <v>1390</v>
      </c>
    </row>
    <row r="4" spans="3:14" x14ac:dyDescent="0.25">
      <c r="C4" s="3">
        <v>3</v>
      </c>
      <c r="E4" s="7">
        <v>550</v>
      </c>
      <c r="F4">
        <v>1780</v>
      </c>
      <c r="G4">
        <v>1580</v>
      </c>
      <c r="H4">
        <v>1970</v>
      </c>
      <c r="I4">
        <v>1530</v>
      </c>
      <c r="J4">
        <v>1740</v>
      </c>
      <c r="L4">
        <f t="shared" si="0"/>
        <v>1660</v>
      </c>
      <c r="N4">
        <f t="shared" si="1"/>
        <v>1740</v>
      </c>
    </row>
    <row r="5" spans="3:14" x14ac:dyDescent="0.25">
      <c r="C5" s="3">
        <v>4</v>
      </c>
      <c r="E5" s="7">
        <v>540</v>
      </c>
      <c r="F5">
        <v>1780</v>
      </c>
      <c r="G5">
        <v>1580</v>
      </c>
      <c r="H5">
        <v>2050</v>
      </c>
      <c r="I5">
        <v>1510</v>
      </c>
      <c r="J5">
        <v>1580</v>
      </c>
      <c r="L5">
        <f t="shared" si="0"/>
        <v>1580</v>
      </c>
      <c r="N5">
        <f t="shared" si="1"/>
        <v>1580</v>
      </c>
    </row>
    <row r="6" spans="3:14" x14ac:dyDescent="0.25">
      <c r="C6" s="3">
        <v>5</v>
      </c>
      <c r="E6" s="7">
        <v>290</v>
      </c>
      <c r="F6">
        <v>1570</v>
      </c>
      <c r="G6">
        <v>1130</v>
      </c>
      <c r="H6">
        <v>1830</v>
      </c>
      <c r="I6">
        <v>930</v>
      </c>
      <c r="J6">
        <v>1640</v>
      </c>
      <c r="L6">
        <f t="shared" si="0"/>
        <v>1350</v>
      </c>
      <c r="N6">
        <f t="shared" si="1"/>
        <v>1570</v>
      </c>
    </row>
    <row r="7" spans="3:14" x14ac:dyDescent="0.25">
      <c r="C7" s="3">
        <v>6</v>
      </c>
      <c r="E7" s="7">
        <v>590</v>
      </c>
      <c r="F7">
        <v>1580</v>
      </c>
      <c r="G7">
        <v>1470</v>
      </c>
      <c r="H7">
        <v>1750</v>
      </c>
      <c r="I7">
        <v>1300</v>
      </c>
      <c r="J7">
        <v>1730</v>
      </c>
      <c r="L7">
        <f t="shared" si="0"/>
        <v>1525</v>
      </c>
      <c r="N7">
        <f t="shared" si="1"/>
        <v>1580</v>
      </c>
    </row>
    <row r="8" spans="3:14" x14ac:dyDescent="0.25">
      <c r="C8" s="3">
        <v>7</v>
      </c>
      <c r="E8" s="7">
        <v>740</v>
      </c>
      <c r="F8">
        <v>1630</v>
      </c>
      <c r="G8">
        <v>1110</v>
      </c>
      <c r="H8">
        <v>1750</v>
      </c>
      <c r="I8">
        <v>1200</v>
      </c>
      <c r="J8">
        <v>1780</v>
      </c>
      <c r="L8">
        <f t="shared" si="0"/>
        <v>1415</v>
      </c>
      <c r="N8">
        <f t="shared" si="1"/>
        <v>1630</v>
      </c>
    </row>
    <row r="9" spans="3:14" x14ac:dyDescent="0.25">
      <c r="C9" s="3">
        <v>8</v>
      </c>
      <c r="E9" s="7">
        <v>960</v>
      </c>
      <c r="F9">
        <v>1590</v>
      </c>
      <c r="G9">
        <v>1450</v>
      </c>
      <c r="H9">
        <v>2060</v>
      </c>
      <c r="I9">
        <v>1170</v>
      </c>
      <c r="J9">
        <v>1490</v>
      </c>
      <c r="L9">
        <f t="shared" si="0"/>
        <v>1470</v>
      </c>
      <c r="N9">
        <f t="shared" si="1"/>
        <v>1490</v>
      </c>
    </row>
    <row r="10" spans="3:14" x14ac:dyDescent="0.25">
      <c r="C10" s="3">
        <v>9</v>
      </c>
      <c r="E10" s="7">
        <v>70</v>
      </c>
      <c r="F10">
        <v>1140</v>
      </c>
      <c r="G10">
        <v>1040</v>
      </c>
      <c r="H10">
        <v>1600</v>
      </c>
      <c r="I10">
        <v>1540</v>
      </c>
      <c r="J10">
        <v>1640</v>
      </c>
      <c r="L10">
        <f t="shared" si="0"/>
        <v>1340</v>
      </c>
      <c r="N10">
        <f t="shared" si="1"/>
        <v>1540</v>
      </c>
    </row>
    <row r="11" spans="3:14" x14ac:dyDescent="0.25">
      <c r="C11" s="3">
        <v>10</v>
      </c>
      <c r="E11" s="7">
        <v>940</v>
      </c>
      <c r="F11">
        <v>1590</v>
      </c>
      <c r="G11">
        <v>1210</v>
      </c>
      <c r="H11">
        <v>1430</v>
      </c>
      <c r="I11">
        <v>1040</v>
      </c>
      <c r="J11">
        <v>1510</v>
      </c>
      <c r="L11">
        <f t="shared" si="0"/>
        <v>1320</v>
      </c>
      <c r="N11">
        <f t="shared" si="1"/>
        <v>1430</v>
      </c>
    </row>
    <row r="12" spans="3:14" x14ac:dyDescent="0.25">
      <c r="C12" s="3">
        <v>11</v>
      </c>
      <c r="E12" s="7">
        <v>1030</v>
      </c>
      <c r="F12">
        <v>2000</v>
      </c>
      <c r="G12">
        <v>1350</v>
      </c>
      <c r="H12">
        <v>2140</v>
      </c>
      <c r="I12">
        <v>1260</v>
      </c>
      <c r="J12">
        <v>1550</v>
      </c>
      <c r="L12">
        <f t="shared" si="0"/>
        <v>1450</v>
      </c>
      <c r="N12">
        <f t="shared" si="1"/>
        <v>1550</v>
      </c>
    </row>
    <row r="13" spans="3:14" x14ac:dyDescent="0.25">
      <c r="C13" s="3">
        <v>12</v>
      </c>
      <c r="E13" s="7">
        <v>880</v>
      </c>
      <c r="F13">
        <v>1620</v>
      </c>
      <c r="G13">
        <v>1490</v>
      </c>
      <c r="H13">
        <v>1630</v>
      </c>
      <c r="I13">
        <v>1200</v>
      </c>
      <c r="J13">
        <v>1590</v>
      </c>
      <c r="L13">
        <f t="shared" si="0"/>
        <v>1540</v>
      </c>
      <c r="N13">
        <f t="shared" si="1"/>
        <v>1590</v>
      </c>
    </row>
    <row r="14" spans="3:14" x14ac:dyDescent="0.25">
      <c r="C14" s="3">
        <v>13</v>
      </c>
      <c r="E14" s="7">
        <v>900</v>
      </c>
      <c r="F14">
        <v>2010</v>
      </c>
      <c r="G14">
        <v>1170</v>
      </c>
      <c r="H14">
        <v>2290</v>
      </c>
      <c r="I14">
        <v>2220</v>
      </c>
      <c r="J14">
        <v>2370</v>
      </c>
      <c r="L14">
        <f t="shared" si="0"/>
        <v>2115</v>
      </c>
      <c r="N14">
        <f t="shared" si="1"/>
        <v>2220</v>
      </c>
    </row>
    <row r="15" spans="3:14" x14ac:dyDescent="0.25">
      <c r="C15" s="3">
        <v>14</v>
      </c>
      <c r="E15" s="7">
        <v>280</v>
      </c>
      <c r="F15">
        <v>1750</v>
      </c>
      <c r="G15">
        <v>1380</v>
      </c>
      <c r="H15">
        <v>2110</v>
      </c>
      <c r="I15">
        <v>1210</v>
      </c>
      <c r="J15">
        <v>1600</v>
      </c>
      <c r="L15">
        <f t="shared" si="0"/>
        <v>1490</v>
      </c>
      <c r="N15">
        <f t="shared" si="1"/>
        <v>1600</v>
      </c>
    </row>
    <row r="16" spans="3:14" x14ac:dyDescent="0.25">
      <c r="C16" s="3">
        <v>15</v>
      </c>
      <c r="E16" s="7">
        <v>330</v>
      </c>
      <c r="F16">
        <v>1580</v>
      </c>
      <c r="G16">
        <v>1520</v>
      </c>
      <c r="H16">
        <v>1790</v>
      </c>
      <c r="I16">
        <v>1670</v>
      </c>
      <c r="J16">
        <v>1970</v>
      </c>
      <c r="L16">
        <f t="shared" si="0"/>
        <v>1625</v>
      </c>
      <c r="N16">
        <f t="shared" si="1"/>
        <v>1670</v>
      </c>
    </row>
    <row r="17" spans="3:14" x14ac:dyDescent="0.25">
      <c r="C17" s="3">
        <v>16</v>
      </c>
      <c r="E17" s="7">
        <v>440</v>
      </c>
      <c r="F17">
        <v>2160</v>
      </c>
      <c r="G17">
        <v>1420</v>
      </c>
      <c r="H17">
        <v>2390</v>
      </c>
      <c r="I17">
        <v>1790</v>
      </c>
      <c r="J17">
        <v>2170</v>
      </c>
      <c r="L17">
        <f t="shared" si="0"/>
        <v>1975</v>
      </c>
      <c r="N17">
        <f t="shared" si="1"/>
        <v>2160</v>
      </c>
    </row>
    <row r="18" spans="3:14" x14ac:dyDescent="0.25">
      <c r="C18" s="3">
        <v>17</v>
      </c>
      <c r="E18" s="7">
        <v>1100</v>
      </c>
      <c r="F18">
        <v>1780</v>
      </c>
      <c r="G18">
        <v>1210</v>
      </c>
      <c r="H18">
        <v>2070</v>
      </c>
      <c r="I18">
        <v>1990</v>
      </c>
      <c r="J18">
        <v>2240</v>
      </c>
      <c r="L18">
        <f t="shared" si="0"/>
        <v>1885</v>
      </c>
      <c r="N18">
        <f t="shared" si="1"/>
        <v>1990</v>
      </c>
    </row>
    <row r="19" spans="3:14" x14ac:dyDescent="0.25">
      <c r="C19" s="3">
        <v>18</v>
      </c>
      <c r="E19" s="7">
        <v>789.99999999999977</v>
      </c>
      <c r="F19">
        <v>1520</v>
      </c>
      <c r="G19">
        <v>1200</v>
      </c>
      <c r="H19">
        <v>2020</v>
      </c>
      <c r="I19">
        <v>1600</v>
      </c>
      <c r="J19">
        <v>2220.0000000000005</v>
      </c>
      <c r="L19">
        <f t="shared" si="0"/>
        <v>1560</v>
      </c>
      <c r="N19">
        <f t="shared" si="1"/>
        <v>1600</v>
      </c>
    </row>
    <row r="20" spans="3:14" x14ac:dyDescent="0.25">
      <c r="C20" s="3">
        <v>19</v>
      </c>
      <c r="E20" s="7">
        <v>960.00000000000023</v>
      </c>
      <c r="F20">
        <v>1870</v>
      </c>
      <c r="G20">
        <v>1520</v>
      </c>
      <c r="H20">
        <v>2020</v>
      </c>
      <c r="I20">
        <v>910.00000000000023</v>
      </c>
      <c r="J20">
        <v>1770</v>
      </c>
      <c r="L20">
        <f t="shared" si="0"/>
        <v>1645</v>
      </c>
      <c r="N20">
        <f t="shared" si="1"/>
        <v>1770</v>
      </c>
    </row>
    <row r="21" spans="3:14" x14ac:dyDescent="0.25">
      <c r="C21" s="3">
        <v>20</v>
      </c>
      <c r="E21" s="7">
        <v>1130</v>
      </c>
      <c r="F21">
        <v>1490</v>
      </c>
      <c r="G21">
        <v>1430</v>
      </c>
      <c r="H21">
        <v>1580</v>
      </c>
      <c r="I21">
        <v>1200</v>
      </c>
      <c r="J21">
        <v>1880</v>
      </c>
      <c r="L21">
        <f t="shared" si="0"/>
        <v>1460</v>
      </c>
      <c r="N21">
        <f t="shared" si="1"/>
        <v>1490</v>
      </c>
    </row>
    <row r="22" spans="3:14" x14ac:dyDescent="0.25">
      <c r="C22" s="3">
        <v>21</v>
      </c>
      <c r="E22" s="7">
        <v>510</v>
      </c>
      <c r="F22">
        <v>1680</v>
      </c>
      <c r="G22">
        <v>1020</v>
      </c>
      <c r="H22">
        <v>1260</v>
      </c>
      <c r="I22">
        <v>1140</v>
      </c>
      <c r="J22">
        <v>1340</v>
      </c>
      <c r="L22">
        <f t="shared" si="0"/>
        <v>1200</v>
      </c>
      <c r="N22">
        <f t="shared" si="1"/>
        <v>1260</v>
      </c>
    </row>
    <row r="23" spans="3:14" x14ac:dyDescent="0.25">
      <c r="C23" s="3">
        <v>22</v>
      </c>
      <c r="E23" s="7">
        <v>560</v>
      </c>
      <c r="F23">
        <v>1520</v>
      </c>
      <c r="G23">
        <v>910.00000000000023</v>
      </c>
      <c r="H23">
        <v>1590</v>
      </c>
      <c r="I23">
        <v>1210</v>
      </c>
      <c r="J23">
        <v>1470</v>
      </c>
      <c r="L23">
        <f t="shared" si="0"/>
        <v>1340</v>
      </c>
      <c r="N23">
        <f t="shared" si="1"/>
        <v>1470</v>
      </c>
    </row>
    <row r="24" spans="3:14" x14ac:dyDescent="0.25">
      <c r="C24" s="3">
        <v>23</v>
      </c>
      <c r="E24" s="7">
        <v>810.00000000000023</v>
      </c>
      <c r="F24">
        <v>1400</v>
      </c>
      <c r="G24">
        <v>1130</v>
      </c>
      <c r="H24">
        <v>1810</v>
      </c>
      <c r="I24">
        <v>1310</v>
      </c>
      <c r="J24">
        <v>1950</v>
      </c>
      <c r="L24">
        <f t="shared" si="0"/>
        <v>1355</v>
      </c>
      <c r="N24">
        <f t="shared" si="1"/>
        <v>1400</v>
      </c>
    </row>
    <row r="25" spans="3:14" x14ac:dyDescent="0.25">
      <c r="C25" s="3">
        <v>24</v>
      </c>
      <c r="E25" s="7">
        <v>670</v>
      </c>
      <c r="F25">
        <v>1780</v>
      </c>
      <c r="G25">
        <v>1010.0000000000002</v>
      </c>
      <c r="H25">
        <v>1860</v>
      </c>
      <c r="I25">
        <v>860.00000000000023</v>
      </c>
      <c r="J25">
        <v>1700</v>
      </c>
      <c r="L25">
        <f t="shared" si="0"/>
        <v>1355</v>
      </c>
      <c r="N25">
        <f t="shared" si="1"/>
        <v>1700</v>
      </c>
    </row>
    <row r="26" spans="3:14" x14ac:dyDescent="0.25">
      <c r="C26" s="3">
        <v>25</v>
      </c>
      <c r="E26" s="7">
        <v>430</v>
      </c>
      <c r="F26">
        <v>180</v>
      </c>
      <c r="G26">
        <v>1570</v>
      </c>
      <c r="H26">
        <v>1030</v>
      </c>
      <c r="I26">
        <v>2150</v>
      </c>
      <c r="J26">
        <v>1410</v>
      </c>
      <c r="L26">
        <f t="shared" si="0"/>
        <v>1220</v>
      </c>
      <c r="N26">
        <f t="shared" si="1"/>
        <v>1410</v>
      </c>
    </row>
    <row r="27" spans="3:14" x14ac:dyDescent="0.25">
      <c r="C27" s="3">
        <v>26</v>
      </c>
      <c r="E27" s="7">
        <v>800</v>
      </c>
      <c r="F27">
        <v>1560</v>
      </c>
      <c r="G27">
        <v>1160</v>
      </c>
      <c r="H27">
        <v>2020</v>
      </c>
      <c r="I27">
        <v>1220</v>
      </c>
      <c r="J27">
        <v>1710</v>
      </c>
      <c r="L27">
        <f t="shared" si="0"/>
        <v>1390</v>
      </c>
      <c r="N27">
        <f t="shared" si="1"/>
        <v>1560</v>
      </c>
    </row>
    <row r="28" spans="3:14" x14ac:dyDescent="0.25">
      <c r="C28" s="2"/>
      <c r="D28" s="2"/>
      <c r="E28" s="2"/>
    </row>
    <row r="29" spans="3:14" x14ac:dyDescent="0.25">
      <c r="C29" s="2"/>
      <c r="D29" s="2"/>
      <c r="E29" s="2"/>
    </row>
    <row r="30" spans="3:14" x14ac:dyDescent="0.25">
      <c r="C30" s="2"/>
      <c r="D30" s="2"/>
      <c r="E30" s="2"/>
    </row>
    <row r="31" spans="3:14" x14ac:dyDescent="0.25">
      <c r="C31" s="2"/>
    </row>
    <row r="32" spans="3:14" x14ac:dyDescent="0.25">
      <c r="C32" s="2"/>
    </row>
    <row r="33" spans="3:3" x14ac:dyDescent="0.25">
      <c r="C33" s="2"/>
    </row>
    <row r="34" spans="3:3" x14ac:dyDescent="0.25">
      <c r="C34" s="2"/>
    </row>
    <row r="35" spans="3:3" x14ac:dyDescent="0.25">
      <c r="C35" s="2"/>
    </row>
    <row r="36" spans="3:3" x14ac:dyDescent="0.25">
      <c r="C36" s="2"/>
    </row>
    <row r="37" spans="3:3" x14ac:dyDescent="0.25">
      <c r="C37" s="2"/>
    </row>
    <row r="38" spans="3:3" x14ac:dyDescent="0.25">
      <c r="C38" s="2"/>
    </row>
    <row r="39" spans="3:3" x14ac:dyDescent="0.25">
      <c r="C39" s="2"/>
    </row>
    <row r="40" spans="3:3" x14ac:dyDescent="0.25">
      <c r="C40" s="2"/>
    </row>
    <row r="41" spans="3:3" x14ac:dyDescent="0.25">
      <c r="C41" s="2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92"/>
  <sheetViews>
    <sheetView zoomScale="70" zoomScaleNormal="70" workbookViewId="0">
      <selection activeCell="C1" sqref="C1:C1048576"/>
    </sheetView>
  </sheetViews>
  <sheetFormatPr baseColWidth="10" defaultRowHeight="15" x14ac:dyDescent="0.25"/>
  <cols>
    <col min="3" max="3" width="11.5703125" customWidth="1"/>
    <col min="12" max="12" width="18.140625" customWidth="1"/>
    <col min="13" max="13" width="12.5703125" customWidth="1"/>
    <col min="14" max="14" width="15.85546875" customWidth="1"/>
  </cols>
  <sheetData>
    <row r="1" spans="2:14" x14ac:dyDescent="0.25">
      <c r="C1" t="s">
        <v>12</v>
      </c>
      <c r="E1" s="4" t="s">
        <v>3</v>
      </c>
      <c r="F1" s="4" t="s">
        <v>4</v>
      </c>
      <c r="G1" s="4" t="s">
        <v>6</v>
      </c>
      <c r="H1" s="4" t="s">
        <v>7</v>
      </c>
      <c r="I1" s="4" t="s">
        <v>8</v>
      </c>
      <c r="J1" s="4" t="s">
        <v>9</v>
      </c>
      <c r="L1" s="4" t="s">
        <v>2</v>
      </c>
      <c r="M1" s="4" t="s">
        <v>0</v>
      </c>
      <c r="N1" s="4" t="s">
        <v>1</v>
      </c>
    </row>
    <row r="2" spans="2:14" x14ac:dyDescent="0.25">
      <c r="B2" s="9"/>
      <c r="C2" s="3">
        <v>1</v>
      </c>
      <c r="E2" s="7">
        <v>1250</v>
      </c>
      <c r="F2">
        <v>1200</v>
      </c>
      <c r="G2">
        <v>1420</v>
      </c>
      <c r="H2">
        <v>860</v>
      </c>
      <c r="I2">
        <v>1990</v>
      </c>
      <c r="J2">
        <v>1950</v>
      </c>
      <c r="L2">
        <f>MEDIAN(E2:J2)</f>
        <v>1335</v>
      </c>
      <c r="M2">
        <f>MEDIAN(E2:E92)</f>
        <v>1050</v>
      </c>
      <c r="N2">
        <f>MEDIAN(F2:J2)</f>
        <v>1420</v>
      </c>
    </row>
    <row r="3" spans="2:14" x14ac:dyDescent="0.25">
      <c r="B3" s="5"/>
      <c r="C3" s="3">
        <v>2</v>
      </c>
      <c r="E3" s="7">
        <v>960</v>
      </c>
      <c r="F3">
        <v>360</v>
      </c>
      <c r="G3">
        <v>1100</v>
      </c>
      <c r="H3">
        <v>490</v>
      </c>
      <c r="I3">
        <v>1100</v>
      </c>
      <c r="J3">
        <v>180</v>
      </c>
      <c r="L3">
        <f t="shared" ref="L3:L66" si="0">MEDIAN(E3:J3)</f>
        <v>725</v>
      </c>
      <c r="N3">
        <f t="shared" ref="N3:N26" si="1">MEDIAN(F3:J3)</f>
        <v>490</v>
      </c>
    </row>
    <row r="4" spans="2:14" x14ac:dyDescent="0.25">
      <c r="B4" s="5"/>
      <c r="C4" s="3">
        <v>3</v>
      </c>
      <c r="E4" s="7">
        <v>1140</v>
      </c>
      <c r="F4">
        <v>940</v>
      </c>
      <c r="G4">
        <v>1020</v>
      </c>
      <c r="H4">
        <v>620</v>
      </c>
      <c r="I4">
        <v>1040</v>
      </c>
      <c r="J4">
        <v>630</v>
      </c>
      <c r="L4">
        <f t="shared" si="0"/>
        <v>980</v>
      </c>
      <c r="N4">
        <f t="shared" si="1"/>
        <v>940</v>
      </c>
    </row>
    <row r="5" spans="2:14" x14ac:dyDescent="0.25">
      <c r="B5" s="5"/>
      <c r="C5" s="3">
        <v>4</v>
      </c>
      <c r="E5" s="7">
        <v>-230</v>
      </c>
      <c r="F5">
        <v>690</v>
      </c>
      <c r="G5">
        <v>370</v>
      </c>
      <c r="H5">
        <v>860</v>
      </c>
      <c r="I5">
        <v>230</v>
      </c>
      <c r="J5">
        <v>1100</v>
      </c>
      <c r="L5">
        <f t="shared" si="0"/>
        <v>530</v>
      </c>
      <c r="N5">
        <f t="shared" si="1"/>
        <v>690</v>
      </c>
    </row>
    <row r="6" spans="2:14" x14ac:dyDescent="0.25">
      <c r="B6" s="5"/>
      <c r="C6" s="3">
        <v>5</v>
      </c>
      <c r="E6" s="7">
        <v>1210</v>
      </c>
      <c r="F6">
        <v>920</v>
      </c>
      <c r="G6">
        <v>1440</v>
      </c>
      <c r="H6">
        <v>770</v>
      </c>
      <c r="I6">
        <v>910</v>
      </c>
      <c r="J6">
        <v>660</v>
      </c>
      <c r="L6">
        <f t="shared" si="0"/>
        <v>915</v>
      </c>
      <c r="N6">
        <f t="shared" si="1"/>
        <v>910</v>
      </c>
    </row>
    <row r="7" spans="2:14" x14ac:dyDescent="0.25">
      <c r="B7" s="5"/>
      <c r="C7" s="3">
        <v>6</v>
      </c>
      <c r="E7" s="7">
        <v>950</v>
      </c>
      <c r="F7">
        <v>870</v>
      </c>
      <c r="G7">
        <v>1230</v>
      </c>
      <c r="H7">
        <v>810</v>
      </c>
      <c r="I7">
        <v>1590</v>
      </c>
      <c r="J7">
        <v>1460</v>
      </c>
      <c r="L7">
        <f t="shared" si="0"/>
        <v>1090</v>
      </c>
      <c r="N7">
        <f t="shared" si="1"/>
        <v>1230</v>
      </c>
    </row>
    <row r="8" spans="2:14" x14ac:dyDescent="0.25">
      <c r="B8" s="5"/>
      <c r="C8" s="3">
        <v>7</v>
      </c>
      <c r="E8" s="7">
        <v>1100</v>
      </c>
      <c r="F8">
        <v>590</v>
      </c>
      <c r="G8">
        <v>890</v>
      </c>
      <c r="H8">
        <v>510</v>
      </c>
      <c r="I8">
        <v>1620</v>
      </c>
      <c r="J8">
        <v>1300</v>
      </c>
      <c r="L8">
        <f t="shared" si="0"/>
        <v>995</v>
      </c>
      <c r="N8">
        <f t="shared" si="1"/>
        <v>890</v>
      </c>
    </row>
    <row r="9" spans="2:14" x14ac:dyDescent="0.25">
      <c r="B9" s="5"/>
      <c r="C9" s="3">
        <v>8</v>
      </c>
      <c r="E9" s="7">
        <v>810</v>
      </c>
      <c r="F9">
        <v>670</v>
      </c>
      <c r="G9">
        <v>1000</v>
      </c>
      <c r="H9">
        <v>790</v>
      </c>
      <c r="I9">
        <v>1160</v>
      </c>
      <c r="J9">
        <v>850</v>
      </c>
      <c r="L9">
        <f t="shared" si="0"/>
        <v>830</v>
      </c>
      <c r="N9">
        <f t="shared" si="1"/>
        <v>850</v>
      </c>
    </row>
    <row r="10" spans="2:14" x14ac:dyDescent="0.25">
      <c r="B10" s="5"/>
      <c r="C10" s="3">
        <v>9</v>
      </c>
      <c r="E10" s="7">
        <v>1150</v>
      </c>
      <c r="F10">
        <v>620</v>
      </c>
      <c r="G10">
        <v>1280</v>
      </c>
      <c r="H10">
        <v>40</v>
      </c>
      <c r="I10">
        <v>810</v>
      </c>
      <c r="J10">
        <v>20</v>
      </c>
      <c r="L10">
        <f t="shared" si="0"/>
        <v>715</v>
      </c>
      <c r="N10">
        <f t="shared" si="1"/>
        <v>620</v>
      </c>
    </row>
    <row r="11" spans="2:14" x14ac:dyDescent="0.25">
      <c r="B11" s="5"/>
      <c r="C11" s="3">
        <v>10</v>
      </c>
      <c r="E11" s="7">
        <v>1010</v>
      </c>
      <c r="F11">
        <v>970</v>
      </c>
      <c r="G11">
        <v>1090</v>
      </c>
      <c r="H11">
        <v>850</v>
      </c>
      <c r="I11">
        <v>1030</v>
      </c>
      <c r="J11">
        <v>820</v>
      </c>
      <c r="L11">
        <f t="shared" si="0"/>
        <v>990</v>
      </c>
      <c r="N11">
        <f t="shared" si="1"/>
        <v>970</v>
      </c>
    </row>
    <row r="12" spans="2:14" x14ac:dyDescent="0.25">
      <c r="B12" s="5"/>
      <c r="C12" s="3">
        <v>11</v>
      </c>
      <c r="E12" s="7">
        <v>1430</v>
      </c>
      <c r="F12">
        <v>640</v>
      </c>
      <c r="G12">
        <v>1290</v>
      </c>
      <c r="H12">
        <v>310</v>
      </c>
      <c r="I12">
        <v>1560</v>
      </c>
      <c r="J12">
        <v>1240</v>
      </c>
      <c r="L12">
        <f t="shared" si="0"/>
        <v>1265</v>
      </c>
      <c r="N12">
        <f t="shared" si="1"/>
        <v>1240</v>
      </c>
    </row>
    <row r="13" spans="2:14" x14ac:dyDescent="0.25">
      <c r="B13" s="5"/>
      <c r="C13" s="3">
        <v>12</v>
      </c>
      <c r="E13" s="7">
        <v>1000</v>
      </c>
      <c r="F13">
        <v>290</v>
      </c>
      <c r="G13">
        <v>930</v>
      </c>
      <c r="H13">
        <v>320</v>
      </c>
      <c r="I13">
        <v>490</v>
      </c>
      <c r="J13">
        <v>230</v>
      </c>
      <c r="L13">
        <f t="shared" si="0"/>
        <v>405</v>
      </c>
      <c r="N13">
        <f t="shared" si="1"/>
        <v>320</v>
      </c>
    </row>
    <row r="14" spans="2:14" x14ac:dyDescent="0.25">
      <c r="B14" s="5"/>
      <c r="C14" s="3">
        <v>13</v>
      </c>
      <c r="E14" s="7">
        <v>630</v>
      </c>
      <c r="F14">
        <v>-130</v>
      </c>
      <c r="G14">
        <v>880</v>
      </c>
      <c r="H14">
        <v>120</v>
      </c>
      <c r="I14">
        <v>780</v>
      </c>
      <c r="J14">
        <v>40</v>
      </c>
      <c r="L14">
        <f t="shared" si="0"/>
        <v>375</v>
      </c>
      <c r="N14">
        <f t="shared" si="1"/>
        <v>120</v>
      </c>
    </row>
    <row r="15" spans="2:14" x14ac:dyDescent="0.25">
      <c r="B15" s="5"/>
      <c r="C15" s="3">
        <v>14</v>
      </c>
      <c r="E15" s="7">
        <v>1530</v>
      </c>
      <c r="F15">
        <v>1380</v>
      </c>
      <c r="G15">
        <v>2120</v>
      </c>
      <c r="H15">
        <v>1000</v>
      </c>
      <c r="I15">
        <v>1140</v>
      </c>
      <c r="J15">
        <v>920</v>
      </c>
      <c r="L15">
        <f t="shared" si="0"/>
        <v>1260</v>
      </c>
      <c r="N15">
        <f t="shared" si="1"/>
        <v>1140</v>
      </c>
    </row>
    <row r="16" spans="2:14" x14ac:dyDescent="0.25">
      <c r="B16" s="5"/>
      <c r="C16" s="3">
        <v>15</v>
      </c>
      <c r="E16" s="7">
        <v>1270</v>
      </c>
      <c r="F16">
        <v>950</v>
      </c>
      <c r="G16">
        <v>1450</v>
      </c>
      <c r="H16">
        <v>960</v>
      </c>
      <c r="I16">
        <v>1540</v>
      </c>
      <c r="J16">
        <v>990</v>
      </c>
      <c r="L16">
        <f t="shared" si="0"/>
        <v>1130</v>
      </c>
      <c r="N16">
        <f t="shared" si="1"/>
        <v>990</v>
      </c>
    </row>
    <row r="17" spans="2:14" x14ac:dyDescent="0.25">
      <c r="B17" s="5"/>
      <c r="C17" s="3">
        <v>16</v>
      </c>
      <c r="E17" s="7">
        <v>1210</v>
      </c>
      <c r="F17">
        <v>610</v>
      </c>
      <c r="G17">
        <v>890</v>
      </c>
      <c r="H17">
        <v>290</v>
      </c>
      <c r="I17">
        <v>910</v>
      </c>
      <c r="J17">
        <v>130</v>
      </c>
      <c r="L17">
        <f t="shared" si="0"/>
        <v>750</v>
      </c>
      <c r="N17">
        <f t="shared" si="1"/>
        <v>610</v>
      </c>
    </row>
    <row r="18" spans="2:14" x14ac:dyDescent="0.25">
      <c r="B18" s="5"/>
      <c r="C18" s="3">
        <v>17</v>
      </c>
      <c r="E18" s="7">
        <v>1310</v>
      </c>
      <c r="F18">
        <v>1230</v>
      </c>
      <c r="G18">
        <v>1750</v>
      </c>
      <c r="H18">
        <v>1670</v>
      </c>
      <c r="I18">
        <v>2260</v>
      </c>
      <c r="J18">
        <v>1720</v>
      </c>
      <c r="L18">
        <f t="shared" si="0"/>
        <v>1695</v>
      </c>
      <c r="N18">
        <f t="shared" si="1"/>
        <v>1720</v>
      </c>
    </row>
    <row r="19" spans="2:14" x14ac:dyDescent="0.25">
      <c r="B19" s="5"/>
      <c r="C19" s="3">
        <v>18</v>
      </c>
      <c r="E19" s="7">
        <v>990</v>
      </c>
      <c r="F19">
        <v>720</v>
      </c>
      <c r="G19">
        <v>1170</v>
      </c>
      <c r="H19">
        <v>700</v>
      </c>
      <c r="I19">
        <v>1050</v>
      </c>
      <c r="J19">
        <v>590</v>
      </c>
      <c r="L19">
        <f t="shared" si="0"/>
        <v>855</v>
      </c>
      <c r="N19">
        <f t="shared" si="1"/>
        <v>720</v>
      </c>
    </row>
    <row r="20" spans="2:14" x14ac:dyDescent="0.25">
      <c r="B20" s="5"/>
      <c r="C20" s="3">
        <v>19</v>
      </c>
      <c r="E20" s="7">
        <v>920</v>
      </c>
      <c r="F20">
        <v>850</v>
      </c>
      <c r="G20">
        <v>970</v>
      </c>
      <c r="H20">
        <v>560</v>
      </c>
      <c r="I20">
        <v>850</v>
      </c>
      <c r="J20">
        <v>430</v>
      </c>
      <c r="L20">
        <f t="shared" si="0"/>
        <v>850</v>
      </c>
      <c r="N20">
        <f t="shared" si="1"/>
        <v>850</v>
      </c>
    </row>
    <row r="21" spans="2:14" x14ac:dyDescent="0.25">
      <c r="B21" s="5"/>
      <c r="C21" s="3">
        <v>20</v>
      </c>
      <c r="E21" s="7">
        <v>970</v>
      </c>
      <c r="F21">
        <v>730</v>
      </c>
      <c r="G21">
        <v>1070</v>
      </c>
      <c r="H21">
        <v>630</v>
      </c>
      <c r="I21">
        <v>930</v>
      </c>
      <c r="J21">
        <v>240</v>
      </c>
      <c r="L21">
        <f t="shared" si="0"/>
        <v>830</v>
      </c>
      <c r="N21">
        <f t="shared" si="1"/>
        <v>730</v>
      </c>
    </row>
    <row r="22" spans="2:14" x14ac:dyDescent="0.25">
      <c r="B22" s="5"/>
      <c r="C22" s="3">
        <v>21</v>
      </c>
      <c r="E22" s="7">
        <v>960</v>
      </c>
      <c r="F22">
        <v>870</v>
      </c>
      <c r="G22">
        <v>1210</v>
      </c>
      <c r="H22">
        <v>1130</v>
      </c>
      <c r="I22">
        <v>1370</v>
      </c>
      <c r="J22">
        <v>990</v>
      </c>
      <c r="L22">
        <f t="shared" si="0"/>
        <v>1060</v>
      </c>
      <c r="N22">
        <f t="shared" si="1"/>
        <v>1130</v>
      </c>
    </row>
    <row r="23" spans="2:14" x14ac:dyDescent="0.25">
      <c r="B23" s="5"/>
      <c r="C23" s="3">
        <v>22</v>
      </c>
      <c r="E23" s="7">
        <v>1340</v>
      </c>
      <c r="F23">
        <v>1140</v>
      </c>
      <c r="G23">
        <v>1310</v>
      </c>
      <c r="H23">
        <v>1150</v>
      </c>
      <c r="I23">
        <v>1280</v>
      </c>
      <c r="J23">
        <v>850</v>
      </c>
      <c r="L23">
        <f t="shared" si="0"/>
        <v>1215</v>
      </c>
      <c r="N23">
        <f t="shared" si="1"/>
        <v>1150</v>
      </c>
    </row>
    <row r="24" spans="2:14" x14ac:dyDescent="0.25">
      <c r="B24" s="5"/>
      <c r="C24" s="3">
        <v>23</v>
      </c>
      <c r="E24" s="7">
        <v>1430</v>
      </c>
      <c r="F24">
        <v>1180</v>
      </c>
      <c r="G24">
        <v>1920</v>
      </c>
      <c r="H24">
        <v>1240</v>
      </c>
      <c r="I24">
        <v>1330</v>
      </c>
      <c r="J24">
        <v>1070</v>
      </c>
      <c r="L24">
        <f t="shared" si="0"/>
        <v>1285</v>
      </c>
      <c r="N24">
        <f t="shared" si="1"/>
        <v>1240</v>
      </c>
    </row>
    <row r="25" spans="2:14" x14ac:dyDescent="0.25">
      <c r="B25" s="5"/>
      <c r="C25" s="3">
        <v>24</v>
      </c>
      <c r="E25" s="7">
        <v>1400</v>
      </c>
      <c r="F25">
        <v>1340</v>
      </c>
      <c r="G25">
        <v>1640</v>
      </c>
      <c r="H25">
        <v>1120</v>
      </c>
      <c r="I25">
        <v>1650</v>
      </c>
      <c r="J25">
        <v>1100</v>
      </c>
      <c r="L25">
        <f t="shared" si="0"/>
        <v>1370</v>
      </c>
      <c r="N25">
        <f t="shared" si="1"/>
        <v>1340</v>
      </c>
    </row>
    <row r="26" spans="2:14" x14ac:dyDescent="0.25">
      <c r="B26" s="5"/>
      <c r="C26" s="3">
        <v>25</v>
      </c>
      <c r="E26" s="7">
        <v>1360</v>
      </c>
      <c r="F26">
        <v>630</v>
      </c>
      <c r="G26">
        <v>1330</v>
      </c>
      <c r="H26">
        <v>1110</v>
      </c>
      <c r="I26">
        <v>1460</v>
      </c>
      <c r="J26">
        <v>350</v>
      </c>
      <c r="L26">
        <f t="shared" si="0"/>
        <v>1220</v>
      </c>
      <c r="N26">
        <f t="shared" si="1"/>
        <v>1110</v>
      </c>
    </row>
    <row r="27" spans="2:14" x14ac:dyDescent="0.25">
      <c r="B27" s="5"/>
      <c r="C27" s="3">
        <v>26</v>
      </c>
      <c r="E27" s="7">
        <v>1640</v>
      </c>
      <c r="F27">
        <v>1020</v>
      </c>
      <c r="G27">
        <v>1700</v>
      </c>
      <c r="H27">
        <v>970</v>
      </c>
      <c r="I27">
        <v>1530</v>
      </c>
      <c r="J27">
        <v>1170</v>
      </c>
      <c r="L27">
        <f t="shared" si="0"/>
        <v>1350</v>
      </c>
      <c r="N27">
        <f>MEDIAN(F27:J27)</f>
        <v>1170</v>
      </c>
    </row>
    <row r="28" spans="2:14" x14ac:dyDescent="0.25">
      <c r="B28" s="5"/>
      <c r="C28" s="3">
        <v>27</v>
      </c>
      <c r="E28" s="7">
        <v>1010</v>
      </c>
      <c r="F28">
        <v>700</v>
      </c>
      <c r="G28">
        <v>950</v>
      </c>
      <c r="H28">
        <v>510</v>
      </c>
      <c r="I28">
        <v>930</v>
      </c>
      <c r="J28">
        <v>580</v>
      </c>
      <c r="L28">
        <f t="shared" si="0"/>
        <v>815</v>
      </c>
      <c r="N28">
        <f t="shared" ref="N28:N91" si="2">MEDIAN(F28:J28)</f>
        <v>700</v>
      </c>
    </row>
    <row r="29" spans="2:14" x14ac:dyDescent="0.25">
      <c r="B29" s="5"/>
      <c r="C29" s="3">
        <v>28</v>
      </c>
      <c r="E29" s="7">
        <v>1180</v>
      </c>
      <c r="F29">
        <v>1080</v>
      </c>
      <c r="G29">
        <v>1340</v>
      </c>
      <c r="H29">
        <v>1070</v>
      </c>
      <c r="I29">
        <v>1520</v>
      </c>
      <c r="J29">
        <v>1480</v>
      </c>
      <c r="L29">
        <f t="shared" si="0"/>
        <v>1260</v>
      </c>
      <c r="N29">
        <f t="shared" si="2"/>
        <v>1340</v>
      </c>
    </row>
    <row r="30" spans="2:14" x14ac:dyDescent="0.25">
      <c r="B30" s="5"/>
      <c r="C30" s="3">
        <v>29</v>
      </c>
      <c r="E30" s="7">
        <v>1940</v>
      </c>
      <c r="F30">
        <v>740</v>
      </c>
      <c r="G30">
        <v>870</v>
      </c>
      <c r="H30">
        <v>290</v>
      </c>
      <c r="I30">
        <v>1310</v>
      </c>
      <c r="J30">
        <v>640</v>
      </c>
      <c r="L30">
        <f t="shared" si="0"/>
        <v>805</v>
      </c>
      <c r="N30">
        <f t="shared" si="2"/>
        <v>740</v>
      </c>
    </row>
    <row r="31" spans="2:14" x14ac:dyDescent="0.25">
      <c r="B31" s="5"/>
      <c r="C31" s="3">
        <v>30</v>
      </c>
      <c r="E31" s="7">
        <v>860</v>
      </c>
      <c r="F31">
        <v>290</v>
      </c>
      <c r="G31">
        <v>830</v>
      </c>
      <c r="H31">
        <v>640</v>
      </c>
      <c r="I31">
        <v>900</v>
      </c>
      <c r="J31">
        <v>520</v>
      </c>
      <c r="L31">
        <f t="shared" si="0"/>
        <v>735</v>
      </c>
      <c r="N31">
        <f t="shared" si="2"/>
        <v>640</v>
      </c>
    </row>
    <row r="32" spans="2:14" x14ac:dyDescent="0.25">
      <c r="B32" s="5"/>
      <c r="C32" s="3">
        <v>31</v>
      </c>
      <c r="E32" s="7">
        <v>760</v>
      </c>
      <c r="F32">
        <v>330</v>
      </c>
      <c r="G32">
        <v>880</v>
      </c>
      <c r="H32">
        <v>520</v>
      </c>
      <c r="I32">
        <v>890</v>
      </c>
      <c r="J32">
        <v>820</v>
      </c>
      <c r="L32">
        <f t="shared" si="0"/>
        <v>790</v>
      </c>
      <c r="N32">
        <f t="shared" si="2"/>
        <v>820</v>
      </c>
    </row>
    <row r="33" spans="2:14" x14ac:dyDescent="0.25">
      <c r="B33" s="5"/>
      <c r="C33" s="3">
        <v>32</v>
      </c>
      <c r="E33" s="7">
        <v>1190</v>
      </c>
      <c r="F33">
        <v>1140</v>
      </c>
      <c r="G33">
        <v>1250</v>
      </c>
      <c r="H33">
        <v>830</v>
      </c>
      <c r="I33">
        <v>1210</v>
      </c>
      <c r="J33">
        <v>950</v>
      </c>
      <c r="L33">
        <f t="shared" si="0"/>
        <v>1165</v>
      </c>
      <c r="N33">
        <f t="shared" si="2"/>
        <v>1140</v>
      </c>
    </row>
    <row r="34" spans="2:14" x14ac:dyDescent="0.25">
      <c r="B34" s="5"/>
      <c r="C34" s="3">
        <v>33</v>
      </c>
      <c r="E34" s="7">
        <v>1370</v>
      </c>
      <c r="F34">
        <v>1270</v>
      </c>
      <c r="G34">
        <v>1640</v>
      </c>
      <c r="H34">
        <v>1510</v>
      </c>
      <c r="I34">
        <v>1620</v>
      </c>
      <c r="J34">
        <v>1250</v>
      </c>
      <c r="L34">
        <f t="shared" si="0"/>
        <v>1440</v>
      </c>
      <c r="N34">
        <f t="shared" si="2"/>
        <v>1510</v>
      </c>
    </row>
    <row r="35" spans="2:14" x14ac:dyDescent="0.25">
      <c r="B35" s="5"/>
      <c r="C35" s="3">
        <v>34</v>
      </c>
      <c r="E35" s="7">
        <v>70</v>
      </c>
      <c r="F35">
        <v>-40</v>
      </c>
      <c r="G35">
        <v>1100</v>
      </c>
      <c r="H35">
        <v>370</v>
      </c>
      <c r="I35">
        <v>1000</v>
      </c>
      <c r="J35">
        <v>880</v>
      </c>
      <c r="L35">
        <f t="shared" si="0"/>
        <v>625</v>
      </c>
      <c r="N35">
        <f t="shared" si="2"/>
        <v>880</v>
      </c>
    </row>
    <row r="36" spans="2:14" x14ac:dyDescent="0.25">
      <c r="B36" s="5"/>
      <c r="C36" s="3">
        <v>35</v>
      </c>
      <c r="E36" s="7">
        <v>-120</v>
      </c>
      <c r="F36">
        <v>1340</v>
      </c>
      <c r="G36">
        <v>1250</v>
      </c>
      <c r="H36">
        <v>1320</v>
      </c>
      <c r="I36">
        <v>860</v>
      </c>
      <c r="J36">
        <v>1160</v>
      </c>
      <c r="L36">
        <f t="shared" si="0"/>
        <v>1205</v>
      </c>
      <c r="N36">
        <f t="shared" si="2"/>
        <v>1250</v>
      </c>
    </row>
    <row r="37" spans="2:14" x14ac:dyDescent="0.25">
      <c r="B37" s="5"/>
      <c r="C37" s="3">
        <v>36</v>
      </c>
      <c r="E37" s="7">
        <v>900</v>
      </c>
      <c r="F37">
        <v>840</v>
      </c>
      <c r="G37">
        <v>940</v>
      </c>
      <c r="H37">
        <v>760</v>
      </c>
      <c r="I37">
        <v>1050</v>
      </c>
      <c r="J37">
        <v>520</v>
      </c>
      <c r="L37">
        <f t="shared" si="0"/>
        <v>870</v>
      </c>
      <c r="N37">
        <f t="shared" si="2"/>
        <v>840</v>
      </c>
    </row>
    <row r="38" spans="2:14" x14ac:dyDescent="0.25">
      <c r="B38" s="5"/>
      <c r="C38" s="3">
        <v>37</v>
      </c>
      <c r="E38" s="7">
        <v>1170</v>
      </c>
      <c r="F38">
        <v>1010</v>
      </c>
      <c r="G38">
        <v>1520</v>
      </c>
      <c r="H38">
        <v>990</v>
      </c>
      <c r="I38">
        <v>1710</v>
      </c>
      <c r="J38">
        <v>950</v>
      </c>
      <c r="L38">
        <f t="shared" si="0"/>
        <v>1090</v>
      </c>
      <c r="N38">
        <f t="shared" si="2"/>
        <v>1010</v>
      </c>
    </row>
    <row r="39" spans="2:14" x14ac:dyDescent="0.25">
      <c r="B39" s="5"/>
      <c r="C39" s="3">
        <v>38</v>
      </c>
      <c r="E39" s="7">
        <v>1470</v>
      </c>
      <c r="F39">
        <v>880</v>
      </c>
      <c r="G39">
        <v>1660</v>
      </c>
      <c r="H39">
        <v>630</v>
      </c>
      <c r="I39">
        <v>1610</v>
      </c>
      <c r="J39">
        <v>980</v>
      </c>
      <c r="L39">
        <f t="shared" si="0"/>
        <v>1225</v>
      </c>
      <c r="N39">
        <f t="shared" si="2"/>
        <v>980</v>
      </c>
    </row>
    <row r="40" spans="2:14" x14ac:dyDescent="0.25">
      <c r="B40" s="5"/>
      <c r="C40" s="3">
        <v>39</v>
      </c>
      <c r="E40" s="7">
        <v>850</v>
      </c>
      <c r="F40">
        <v>430</v>
      </c>
      <c r="G40">
        <v>760</v>
      </c>
      <c r="H40">
        <v>240</v>
      </c>
      <c r="I40">
        <v>1080</v>
      </c>
      <c r="J40">
        <v>1040</v>
      </c>
      <c r="L40">
        <f t="shared" si="0"/>
        <v>805</v>
      </c>
      <c r="N40">
        <f t="shared" si="2"/>
        <v>760</v>
      </c>
    </row>
    <row r="41" spans="2:14" x14ac:dyDescent="0.25">
      <c r="B41" s="5"/>
      <c r="C41" s="3">
        <v>40</v>
      </c>
      <c r="E41" s="7">
        <v>620</v>
      </c>
      <c r="F41">
        <v>540</v>
      </c>
      <c r="G41">
        <v>860</v>
      </c>
      <c r="H41">
        <v>800</v>
      </c>
      <c r="I41">
        <v>880</v>
      </c>
      <c r="J41">
        <v>780</v>
      </c>
      <c r="L41">
        <f t="shared" si="0"/>
        <v>790</v>
      </c>
      <c r="N41">
        <f t="shared" si="2"/>
        <v>800</v>
      </c>
    </row>
    <row r="42" spans="2:14" x14ac:dyDescent="0.25">
      <c r="B42" s="5"/>
      <c r="C42" s="3">
        <v>41</v>
      </c>
      <c r="E42" s="7">
        <v>840</v>
      </c>
      <c r="F42">
        <v>790</v>
      </c>
      <c r="G42">
        <v>1030</v>
      </c>
      <c r="H42">
        <v>970</v>
      </c>
      <c r="I42">
        <v>1060</v>
      </c>
      <c r="J42">
        <v>950</v>
      </c>
      <c r="L42">
        <f t="shared" si="0"/>
        <v>960</v>
      </c>
      <c r="N42">
        <f t="shared" si="2"/>
        <v>970</v>
      </c>
    </row>
    <row r="43" spans="2:14" x14ac:dyDescent="0.25">
      <c r="B43" s="5"/>
      <c r="C43" s="3">
        <v>42</v>
      </c>
      <c r="E43" s="7">
        <v>1110</v>
      </c>
      <c r="F43">
        <v>1050</v>
      </c>
      <c r="G43">
        <v>1250</v>
      </c>
      <c r="H43">
        <v>1100</v>
      </c>
      <c r="I43">
        <v>1220</v>
      </c>
      <c r="J43">
        <v>940</v>
      </c>
      <c r="L43">
        <f t="shared" si="0"/>
        <v>1105</v>
      </c>
      <c r="N43">
        <f t="shared" si="2"/>
        <v>1100</v>
      </c>
    </row>
    <row r="44" spans="2:14" x14ac:dyDescent="0.25">
      <c r="B44" s="5"/>
      <c r="C44" s="3">
        <v>43</v>
      </c>
      <c r="E44" s="7">
        <v>1020</v>
      </c>
      <c r="F44">
        <v>680</v>
      </c>
      <c r="G44">
        <v>1030</v>
      </c>
      <c r="H44">
        <v>940</v>
      </c>
      <c r="I44">
        <v>1230</v>
      </c>
      <c r="J44">
        <v>910</v>
      </c>
      <c r="L44">
        <f t="shared" si="0"/>
        <v>980</v>
      </c>
      <c r="N44">
        <f t="shared" si="2"/>
        <v>940</v>
      </c>
    </row>
    <row r="45" spans="2:14" x14ac:dyDescent="0.25">
      <c r="B45" s="5"/>
      <c r="C45" s="3">
        <v>44</v>
      </c>
      <c r="E45" s="7">
        <v>1130</v>
      </c>
      <c r="F45">
        <v>1080</v>
      </c>
      <c r="G45">
        <v>1150</v>
      </c>
      <c r="H45">
        <v>1010</v>
      </c>
      <c r="I45">
        <v>1290</v>
      </c>
      <c r="J45">
        <v>1250</v>
      </c>
      <c r="L45">
        <f t="shared" si="0"/>
        <v>1140</v>
      </c>
      <c r="N45">
        <f t="shared" si="2"/>
        <v>1150</v>
      </c>
    </row>
    <row r="46" spans="2:14" x14ac:dyDescent="0.25">
      <c r="B46" s="5"/>
      <c r="C46" s="3">
        <v>45</v>
      </c>
      <c r="E46" s="7">
        <v>670</v>
      </c>
      <c r="F46">
        <v>360</v>
      </c>
      <c r="G46">
        <v>1170</v>
      </c>
      <c r="H46">
        <v>380</v>
      </c>
      <c r="I46">
        <v>1110</v>
      </c>
      <c r="J46">
        <v>0</v>
      </c>
      <c r="L46">
        <f t="shared" si="0"/>
        <v>525</v>
      </c>
      <c r="N46">
        <f t="shared" si="2"/>
        <v>380</v>
      </c>
    </row>
    <row r="47" spans="2:14" x14ac:dyDescent="0.25">
      <c r="B47" s="5"/>
      <c r="C47" s="3">
        <v>46</v>
      </c>
      <c r="E47" s="7">
        <v>940</v>
      </c>
      <c r="F47">
        <v>890</v>
      </c>
      <c r="G47">
        <v>1080</v>
      </c>
      <c r="H47">
        <v>1020</v>
      </c>
      <c r="I47">
        <v>1190</v>
      </c>
      <c r="J47">
        <v>970</v>
      </c>
      <c r="L47">
        <f t="shared" si="0"/>
        <v>995</v>
      </c>
      <c r="N47">
        <f t="shared" si="2"/>
        <v>1020</v>
      </c>
    </row>
    <row r="48" spans="2:14" x14ac:dyDescent="0.25">
      <c r="B48" s="5"/>
      <c r="C48" s="3">
        <v>47</v>
      </c>
      <c r="E48" s="7">
        <v>750</v>
      </c>
      <c r="F48">
        <v>610</v>
      </c>
      <c r="G48">
        <v>960</v>
      </c>
      <c r="H48">
        <v>500</v>
      </c>
      <c r="I48">
        <v>1370</v>
      </c>
      <c r="J48">
        <v>1120</v>
      </c>
      <c r="L48">
        <f t="shared" si="0"/>
        <v>855</v>
      </c>
      <c r="N48">
        <f t="shared" si="2"/>
        <v>960</v>
      </c>
    </row>
    <row r="49" spans="2:14" x14ac:dyDescent="0.25">
      <c r="B49" s="5"/>
      <c r="C49" s="3">
        <v>48</v>
      </c>
      <c r="E49" s="7">
        <v>550</v>
      </c>
      <c r="F49">
        <v>420</v>
      </c>
      <c r="G49">
        <v>780</v>
      </c>
      <c r="H49">
        <v>410</v>
      </c>
      <c r="I49">
        <v>580</v>
      </c>
      <c r="J49">
        <v>530</v>
      </c>
      <c r="L49">
        <f t="shared" si="0"/>
        <v>540</v>
      </c>
      <c r="N49">
        <f t="shared" si="2"/>
        <v>530</v>
      </c>
    </row>
    <row r="50" spans="2:14" x14ac:dyDescent="0.25">
      <c r="B50" s="5"/>
      <c r="C50" s="3">
        <v>49</v>
      </c>
      <c r="E50" s="7">
        <v>980</v>
      </c>
      <c r="F50">
        <v>640</v>
      </c>
      <c r="G50">
        <v>1020</v>
      </c>
      <c r="H50">
        <v>790</v>
      </c>
      <c r="I50">
        <v>1160</v>
      </c>
      <c r="J50">
        <v>690</v>
      </c>
      <c r="L50">
        <f t="shared" si="0"/>
        <v>885</v>
      </c>
      <c r="N50">
        <f t="shared" si="2"/>
        <v>790</v>
      </c>
    </row>
    <row r="51" spans="2:14" x14ac:dyDescent="0.25">
      <c r="B51" s="5"/>
      <c r="C51" s="3">
        <v>50</v>
      </c>
      <c r="E51" s="7">
        <v>720</v>
      </c>
      <c r="F51">
        <v>330</v>
      </c>
      <c r="G51">
        <v>910</v>
      </c>
      <c r="H51">
        <v>320</v>
      </c>
      <c r="I51">
        <v>650</v>
      </c>
      <c r="J51">
        <v>240</v>
      </c>
      <c r="L51">
        <f t="shared" si="0"/>
        <v>490</v>
      </c>
      <c r="N51">
        <f t="shared" si="2"/>
        <v>330</v>
      </c>
    </row>
    <row r="52" spans="2:14" x14ac:dyDescent="0.25">
      <c r="B52" s="5"/>
      <c r="C52" s="3">
        <v>51</v>
      </c>
      <c r="E52" s="7">
        <v>1560</v>
      </c>
      <c r="F52">
        <v>1210</v>
      </c>
      <c r="G52">
        <v>1530</v>
      </c>
      <c r="H52">
        <v>1480</v>
      </c>
      <c r="I52">
        <v>1570</v>
      </c>
      <c r="J52">
        <v>1410</v>
      </c>
      <c r="L52">
        <f t="shared" si="0"/>
        <v>1505</v>
      </c>
      <c r="N52">
        <f t="shared" si="2"/>
        <v>1480</v>
      </c>
    </row>
    <row r="53" spans="2:14" x14ac:dyDescent="0.25">
      <c r="B53" s="5"/>
      <c r="C53" s="3">
        <v>52</v>
      </c>
      <c r="E53" s="7">
        <v>950</v>
      </c>
      <c r="F53">
        <v>560</v>
      </c>
      <c r="G53">
        <v>1340</v>
      </c>
      <c r="H53">
        <v>880</v>
      </c>
      <c r="I53">
        <v>1570</v>
      </c>
      <c r="J53">
        <v>1500</v>
      </c>
      <c r="L53">
        <f t="shared" si="0"/>
        <v>1145</v>
      </c>
      <c r="N53">
        <f t="shared" si="2"/>
        <v>1340</v>
      </c>
    </row>
    <row r="54" spans="2:14" x14ac:dyDescent="0.25">
      <c r="B54" s="5"/>
      <c r="C54" s="3">
        <v>53</v>
      </c>
      <c r="E54" s="7">
        <v>540</v>
      </c>
      <c r="F54">
        <v>420</v>
      </c>
      <c r="G54">
        <v>820</v>
      </c>
      <c r="H54">
        <v>780</v>
      </c>
      <c r="I54">
        <v>870</v>
      </c>
      <c r="J54">
        <v>680</v>
      </c>
      <c r="L54">
        <f t="shared" si="0"/>
        <v>730</v>
      </c>
      <c r="N54">
        <f t="shared" si="2"/>
        <v>780</v>
      </c>
    </row>
    <row r="55" spans="2:14" x14ac:dyDescent="0.25">
      <c r="B55" s="5"/>
      <c r="C55" s="3">
        <v>54</v>
      </c>
      <c r="E55" s="7">
        <v>1090</v>
      </c>
      <c r="F55">
        <v>1050</v>
      </c>
      <c r="G55">
        <v>1090</v>
      </c>
      <c r="H55">
        <v>970</v>
      </c>
      <c r="I55">
        <v>1830</v>
      </c>
      <c r="J55">
        <v>1520</v>
      </c>
      <c r="L55">
        <f t="shared" si="0"/>
        <v>1090</v>
      </c>
      <c r="N55">
        <f t="shared" si="2"/>
        <v>1090</v>
      </c>
    </row>
    <row r="56" spans="2:14" x14ac:dyDescent="0.25">
      <c r="B56" s="5"/>
      <c r="C56" s="3">
        <v>55</v>
      </c>
      <c r="E56" s="7">
        <v>660</v>
      </c>
      <c r="F56">
        <v>510</v>
      </c>
      <c r="G56">
        <v>1100</v>
      </c>
      <c r="H56">
        <v>860</v>
      </c>
      <c r="I56">
        <v>1030</v>
      </c>
      <c r="J56">
        <v>800</v>
      </c>
      <c r="L56">
        <f t="shared" si="0"/>
        <v>830</v>
      </c>
      <c r="N56">
        <f t="shared" si="2"/>
        <v>860</v>
      </c>
    </row>
    <row r="57" spans="2:14" x14ac:dyDescent="0.25">
      <c r="B57" s="5"/>
      <c r="C57" s="3">
        <v>56</v>
      </c>
      <c r="E57" s="7">
        <v>1800</v>
      </c>
      <c r="F57">
        <v>1580</v>
      </c>
      <c r="G57">
        <v>1870</v>
      </c>
      <c r="H57">
        <v>890</v>
      </c>
      <c r="I57">
        <v>1010</v>
      </c>
      <c r="J57">
        <v>830</v>
      </c>
      <c r="L57">
        <f t="shared" si="0"/>
        <v>1295</v>
      </c>
      <c r="N57">
        <f t="shared" si="2"/>
        <v>1010</v>
      </c>
    </row>
    <row r="58" spans="2:14" x14ac:dyDescent="0.25">
      <c r="B58" s="5"/>
      <c r="C58" s="3">
        <v>57</v>
      </c>
      <c r="E58" s="7">
        <v>880</v>
      </c>
      <c r="F58">
        <v>760</v>
      </c>
      <c r="G58">
        <v>980</v>
      </c>
      <c r="H58">
        <v>580</v>
      </c>
      <c r="I58">
        <v>1290</v>
      </c>
      <c r="J58">
        <v>850</v>
      </c>
      <c r="L58">
        <f t="shared" si="0"/>
        <v>865</v>
      </c>
      <c r="N58">
        <f t="shared" si="2"/>
        <v>850</v>
      </c>
    </row>
    <row r="59" spans="2:14" x14ac:dyDescent="0.25">
      <c r="B59" s="5"/>
      <c r="C59" s="3">
        <v>58</v>
      </c>
      <c r="E59" s="7">
        <v>650</v>
      </c>
      <c r="F59">
        <v>-10</v>
      </c>
      <c r="G59">
        <v>140</v>
      </c>
      <c r="H59">
        <v>-330</v>
      </c>
      <c r="I59">
        <v>740</v>
      </c>
      <c r="J59">
        <v>450</v>
      </c>
      <c r="L59">
        <f t="shared" si="0"/>
        <v>295</v>
      </c>
      <c r="N59">
        <f t="shared" si="2"/>
        <v>140</v>
      </c>
    </row>
    <row r="60" spans="2:14" x14ac:dyDescent="0.25">
      <c r="B60" s="5"/>
      <c r="C60" s="3">
        <v>59</v>
      </c>
      <c r="E60" s="7">
        <v>660</v>
      </c>
      <c r="F60">
        <v>610</v>
      </c>
      <c r="G60">
        <v>680</v>
      </c>
      <c r="H60">
        <v>350</v>
      </c>
      <c r="I60">
        <v>1010</v>
      </c>
      <c r="J60">
        <v>970</v>
      </c>
      <c r="L60">
        <f t="shared" si="0"/>
        <v>670</v>
      </c>
      <c r="N60">
        <f t="shared" si="2"/>
        <v>680</v>
      </c>
    </row>
    <row r="61" spans="2:14" x14ac:dyDescent="0.25">
      <c r="B61" s="5"/>
      <c r="C61" s="3">
        <v>60</v>
      </c>
      <c r="E61" s="7">
        <v>70</v>
      </c>
      <c r="F61">
        <v>-20</v>
      </c>
      <c r="G61">
        <v>360</v>
      </c>
      <c r="H61">
        <v>290</v>
      </c>
      <c r="I61">
        <v>1320</v>
      </c>
      <c r="J61">
        <v>1260</v>
      </c>
      <c r="L61">
        <f t="shared" si="0"/>
        <v>325</v>
      </c>
      <c r="N61">
        <f t="shared" si="2"/>
        <v>360</v>
      </c>
    </row>
    <row r="62" spans="2:14" x14ac:dyDescent="0.25">
      <c r="B62" s="5"/>
      <c r="C62" s="3">
        <v>61</v>
      </c>
      <c r="E62" s="7">
        <v>780</v>
      </c>
      <c r="F62">
        <v>700</v>
      </c>
      <c r="G62">
        <v>1620</v>
      </c>
      <c r="H62">
        <v>900</v>
      </c>
      <c r="I62">
        <v>1390</v>
      </c>
      <c r="J62">
        <v>710</v>
      </c>
      <c r="L62">
        <f t="shared" si="0"/>
        <v>840</v>
      </c>
      <c r="N62">
        <f t="shared" si="2"/>
        <v>900</v>
      </c>
    </row>
    <row r="63" spans="2:14" x14ac:dyDescent="0.25">
      <c r="B63" s="5"/>
      <c r="C63" s="3">
        <v>62</v>
      </c>
      <c r="E63" s="7">
        <v>1080</v>
      </c>
      <c r="F63">
        <v>920</v>
      </c>
      <c r="G63">
        <v>1640</v>
      </c>
      <c r="H63">
        <v>1590</v>
      </c>
      <c r="I63">
        <v>1770</v>
      </c>
      <c r="J63">
        <v>1350</v>
      </c>
      <c r="L63">
        <f t="shared" si="0"/>
        <v>1470</v>
      </c>
      <c r="N63">
        <f t="shared" si="2"/>
        <v>1590</v>
      </c>
    </row>
    <row r="64" spans="2:14" x14ac:dyDescent="0.25">
      <c r="B64" s="5"/>
      <c r="C64" s="3">
        <v>63</v>
      </c>
      <c r="E64" s="7">
        <v>870</v>
      </c>
      <c r="F64">
        <v>830</v>
      </c>
      <c r="G64">
        <v>1290</v>
      </c>
      <c r="H64">
        <v>1250</v>
      </c>
      <c r="I64">
        <v>1580</v>
      </c>
      <c r="J64">
        <v>1490</v>
      </c>
      <c r="L64">
        <f t="shared" si="0"/>
        <v>1270</v>
      </c>
      <c r="N64">
        <f t="shared" si="2"/>
        <v>1290</v>
      </c>
    </row>
    <row r="65" spans="2:14" x14ac:dyDescent="0.25">
      <c r="B65" s="5"/>
      <c r="C65" s="3">
        <v>64</v>
      </c>
      <c r="E65" s="7">
        <v>1320</v>
      </c>
      <c r="F65">
        <v>1280</v>
      </c>
      <c r="G65">
        <v>1370</v>
      </c>
      <c r="H65">
        <v>1250</v>
      </c>
      <c r="I65">
        <v>1500</v>
      </c>
      <c r="J65">
        <v>1080</v>
      </c>
      <c r="L65">
        <f t="shared" si="0"/>
        <v>1300</v>
      </c>
      <c r="N65">
        <f t="shared" si="2"/>
        <v>1280</v>
      </c>
    </row>
    <row r="66" spans="2:14" x14ac:dyDescent="0.25">
      <c r="B66" s="5"/>
      <c r="C66" s="3">
        <v>65</v>
      </c>
      <c r="E66" s="7">
        <v>1020</v>
      </c>
      <c r="F66">
        <v>620</v>
      </c>
      <c r="G66">
        <v>1040</v>
      </c>
      <c r="H66">
        <v>1000</v>
      </c>
      <c r="I66">
        <v>1270</v>
      </c>
      <c r="J66">
        <v>680</v>
      </c>
      <c r="L66">
        <f t="shared" si="0"/>
        <v>1010</v>
      </c>
      <c r="N66">
        <f t="shared" si="2"/>
        <v>1000</v>
      </c>
    </row>
    <row r="67" spans="2:14" x14ac:dyDescent="0.25">
      <c r="B67" s="5"/>
      <c r="C67" s="3">
        <v>66</v>
      </c>
      <c r="E67" s="7">
        <v>1600</v>
      </c>
      <c r="F67">
        <v>1110</v>
      </c>
      <c r="G67">
        <v>1550</v>
      </c>
      <c r="H67">
        <v>980</v>
      </c>
      <c r="I67">
        <v>1520</v>
      </c>
      <c r="J67">
        <v>890</v>
      </c>
      <c r="L67">
        <f t="shared" ref="L67:L92" si="3">MEDIAN(E67:J67)</f>
        <v>1315</v>
      </c>
      <c r="N67">
        <f t="shared" si="2"/>
        <v>1110</v>
      </c>
    </row>
    <row r="68" spans="2:14" x14ac:dyDescent="0.25">
      <c r="B68" s="5"/>
      <c r="C68" s="3">
        <v>67</v>
      </c>
      <c r="E68" s="7">
        <v>1360</v>
      </c>
      <c r="F68">
        <v>1070</v>
      </c>
      <c r="G68">
        <v>1520</v>
      </c>
      <c r="H68">
        <v>1080</v>
      </c>
      <c r="I68">
        <v>1280</v>
      </c>
      <c r="J68">
        <v>1100</v>
      </c>
      <c r="L68">
        <f t="shared" si="3"/>
        <v>1190</v>
      </c>
      <c r="N68">
        <f t="shared" si="2"/>
        <v>1100</v>
      </c>
    </row>
    <row r="69" spans="2:14" x14ac:dyDescent="0.25">
      <c r="B69" s="5"/>
      <c r="C69" s="3">
        <v>68</v>
      </c>
      <c r="E69" s="7">
        <v>1050</v>
      </c>
      <c r="F69">
        <v>970</v>
      </c>
      <c r="G69">
        <v>1520</v>
      </c>
      <c r="H69">
        <v>1460</v>
      </c>
      <c r="I69">
        <v>1580</v>
      </c>
      <c r="J69">
        <v>1470</v>
      </c>
      <c r="L69">
        <f t="shared" si="3"/>
        <v>1465</v>
      </c>
      <c r="N69">
        <f t="shared" si="2"/>
        <v>1470</v>
      </c>
    </row>
    <row r="70" spans="2:14" x14ac:dyDescent="0.25">
      <c r="B70" s="5"/>
      <c r="C70" s="3">
        <v>69</v>
      </c>
      <c r="E70" s="7">
        <v>1620</v>
      </c>
      <c r="F70">
        <v>1230</v>
      </c>
      <c r="G70">
        <v>2290</v>
      </c>
      <c r="H70">
        <v>1560</v>
      </c>
      <c r="I70">
        <v>2180</v>
      </c>
      <c r="J70">
        <v>1110</v>
      </c>
      <c r="L70">
        <f t="shared" si="3"/>
        <v>1590</v>
      </c>
      <c r="N70">
        <f t="shared" si="2"/>
        <v>1560</v>
      </c>
    </row>
    <row r="71" spans="2:14" x14ac:dyDescent="0.25">
      <c r="B71" s="5"/>
      <c r="C71" s="3">
        <v>70</v>
      </c>
      <c r="E71" s="7">
        <v>860</v>
      </c>
      <c r="F71">
        <v>770</v>
      </c>
      <c r="G71">
        <v>840</v>
      </c>
      <c r="H71">
        <v>450</v>
      </c>
      <c r="I71">
        <v>1480</v>
      </c>
      <c r="J71">
        <v>860</v>
      </c>
      <c r="L71">
        <f t="shared" si="3"/>
        <v>850</v>
      </c>
      <c r="N71">
        <f t="shared" si="2"/>
        <v>840</v>
      </c>
    </row>
    <row r="72" spans="2:14" x14ac:dyDescent="0.25">
      <c r="B72" s="5"/>
      <c r="C72" s="3">
        <v>71</v>
      </c>
      <c r="E72" s="7">
        <v>970</v>
      </c>
      <c r="F72">
        <v>740</v>
      </c>
      <c r="G72">
        <v>1040</v>
      </c>
      <c r="H72">
        <v>520</v>
      </c>
      <c r="I72">
        <v>770</v>
      </c>
      <c r="J72">
        <v>670</v>
      </c>
      <c r="L72">
        <f t="shared" si="3"/>
        <v>755</v>
      </c>
      <c r="N72">
        <f t="shared" si="2"/>
        <v>740</v>
      </c>
    </row>
    <row r="73" spans="2:14" x14ac:dyDescent="0.25">
      <c r="B73" s="5"/>
      <c r="C73" s="3">
        <v>72</v>
      </c>
      <c r="E73" s="7">
        <v>1560</v>
      </c>
      <c r="F73">
        <v>1400</v>
      </c>
      <c r="G73">
        <v>1570</v>
      </c>
      <c r="H73">
        <v>990</v>
      </c>
      <c r="I73">
        <v>1550</v>
      </c>
      <c r="J73">
        <v>1180</v>
      </c>
      <c r="L73">
        <f t="shared" si="3"/>
        <v>1475</v>
      </c>
      <c r="N73">
        <f t="shared" si="2"/>
        <v>1400</v>
      </c>
    </row>
    <row r="74" spans="2:14" x14ac:dyDescent="0.25">
      <c r="B74" s="5"/>
      <c r="C74" s="3">
        <v>73</v>
      </c>
      <c r="E74" s="7">
        <v>1450</v>
      </c>
      <c r="F74">
        <v>1030</v>
      </c>
      <c r="G74">
        <v>1080</v>
      </c>
      <c r="H74">
        <v>640</v>
      </c>
      <c r="I74">
        <v>1410</v>
      </c>
      <c r="J74">
        <v>440</v>
      </c>
      <c r="L74">
        <f t="shared" si="3"/>
        <v>1055</v>
      </c>
      <c r="N74">
        <f t="shared" si="2"/>
        <v>1030</v>
      </c>
    </row>
    <row r="75" spans="2:14" x14ac:dyDescent="0.25">
      <c r="B75" s="5"/>
      <c r="C75" s="3">
        <v>74</v>
      </c>
      <c r="E75" s="7">
        <v>1560</v>
      </c>
      <c r="F75">
        <v>1090</v>
      </c>
      <c r="G75">
        <v>1560</v>
      </c>
      <c r="H75">
        <v>1010</v>
      </c>
      <c r="I75">
        <v>1690</v>
      </c>
      <c r="J75">
        <v>1010</v>
      </c>
      <c r="L75">
        <f t="shared" si="3"/>
        <v>1325</v>
      </c>
      <c r="N75">
        <f t="shared" si="2"/>
        <v>1090</v>
      </c>
    </row>
    <row r="76" spans="2:14" x14ac:dyDescent="0.25">
      <c r="B76" s="5"/>
      <c r="C76" s="3">
        <v>75</v>
      </c>
      <c r="E76" s="7">
        <v>1100</v>
      </c>
      <c r="F76">
        <v>690</v>
      </c>
      <c r="G76">
        <v>1080</v>
      </c>
      <c r="H76">
        <v>720</v>
      </c>
      <c r="I76">
        <v>1450</v>
      </c>
      <c r="J76">
        <v>840</v>
      </c>
      <c r="L76">
        <f t="shared" si="3"/>
        <v>960</v>
      </c>
      <c r="N76">
        <f t="shared" si="2"/>
        <v>840</v>
      </c>
    </row>
    <row r="77" spans="2:14" x14ac:dyDescent="0.25">
      <c r="B77" s="5"/>
      <c r="C77" s="3">
        <v>76</v>
      </c>
      <c r="E77" s="7">
        <v>920</v>
      </c>
      <c r="F77">
        <v>830</v>
      </c>
      <c r="G77">
        <v>1240</v>
      </c>
      <c r="H77">
        <v>1150</v>
      </c>
      <c r="I77">
        <v>1240</v>
      </c>
      <c r="J77">
        <v>840</v>
      </c>
      <c r="L77">
        <f t="shared" si="3"/>
        <v>1035</v>
      </c>
      <c r="N77">
        <f t="shared" si="2"/>
        <v>1150</v>
      </c>
    </row>
    <row r="78" spans="2:14" x14ac:dyDescent="0.25">
      <c r="B78" s="5"/>
      <c r="C78" s="3">
        <v>77</v>
      </c>
      <c r="E78" s="7">
        <v>630</v>
      </c>
      <c r="F78">
        <v>530</v>
      </c>
      <c r="G78">
        <v>830</v>
      </c>
      <c r="H78">
        <v>740</v>
      </c>
      <c r="I78">
        <v>880</v>
      </c>
      <c r="J78">
        <v>700</v>
      </c>
      <c r="L78">
        <f t="shared" si="3"/>
        <v>720</v>
      </c>
      <c r="N78">
        <f t="shared" si="2"/>
        <v>740</v>
      </c>
    </row>
    <row r="79" spans="2:14" x14ac:dyDescent="0.25">
      <c r="B79" s="5"/>
      <c r="C79" s="3">
        <v>78</v>
      </c>
      <c r="E79" s="7">
        <v>750</v>
      </c>
      <c r="F79">
        <v>700</v>
      </c>
      <c r="G79">
        <v>840</v>
      </c>
      <c r="H79">
        <v>800</v>
      </c>
      <c r="I79">
        <v>1070</v>
      </c>
      <c r="J79">
        <v>890</v>
      </c>
      <c r="L79">
        <f t="shared" si="3"/>
        <v>820</v>
      </c>
      <c r="N79">
        <f t="shared" si="2"/>
        <v>840</v>
      </c>
    </row>
    <row r="80" spans="2:14" x14ac:dyDescent="0.25">
      <c r="B80" s="5"/>
      <c r="C80" s="3">
        <v>79</v>
      </c>
      <c r="E80" s="7">
        <v>1670</v>
      </c>
      <c r="F80">
        <v>1460</v>
      </c>
      <c r="G80">
        <v>1620</v>
      </c>
      <c r="H80">
        <v>1580</v>
      </c>
      <c r="I80">
        <v>1650</v>
      </c>
      <c r="J80">
        <v>1090</v>
      </c>
      <c r="L80">
        <f t="shared" si="3"/>
        <v>1600</v>
      </c>
      <c r="N80">
        <f t="shared" si="2"/>
        <v>1580</v>
      </c>
    </row>
    <row r="81" spans="2:14" x14ac:dyDescent="0.25">
      <c r="B81" s="5"/>
      <c r="C81" s="3">
        <v>80</v>
      </c>
      <c r="E81" s="7">
        <v>1580</v>
      </c>
      <c r="F81">
        <v>1350</v>
      </c>
      <c r="G81">
        <v>1920</v>
      </c>
      <c r="H81">
        <v>1190</v>
      </c>
      <c r="I81">
        <v>1520</v>
      </c>
      <c r="J81">
        <v>1400</v>
      </c>
      <c r="L81">
        <f t="shared" si="3"/>
        <v>1460</v>
      </c>
      <c r="N81">
        <f t="shared" si="2"/>
        <v>1400</v>
      </c>
    </row>
    <row r="82" spans="2:14" x14ac:dyDescent="0.25">
      <c r="B82" s="5"/>
      <c r="C82" s="3">
        <v>81</v>
      </c>
      <c r="E82" s="7">
        <v>1520</v>
      </c>
      <c r="F82">
        <v>1120</v>
      </c>
      <c r="G82">
        <v>1880</v>
      </c>
      <c r="H82">
        <v>690</v>
      </c>
      <c r="I82">
        <v>1970</v>
      </c>
      <c r="J82">
        <v>450</v>
      </c>
      <c r="L82">
        <f t="shared" si="3"/>
        <v>1320</v>
      </c>
      <c r="N82">
        <f t="shared" si="2"/>
        <v>1120</v>
      </c>
    </row>
    <row r="83" spans="2:14" x14ac:dyDescent="0.25">
      <c r="B83" s="5"/>
      <c r="C83" s="3">
        <v>82</v>
      </c>
      <c r="E83" s="7">
        <v>1380</v>
      </c>
      <c r="F83">
        <v>1340</v>
      </c>
      <c r="G83">
        <v>2380</v>
      </c>
      <c r="H83">
        <v>1700</v>
      </c>
      <c r="I83">
        <v>1990</v>
      </c>
      <c r="J83">
        <v>1360</v>
      </c>
      <c r="L83">
        <f t="shared" si="3"/>
        <v>1540</v>
      </c>
      <c r="N83">
        <f t="shared" si="2"/>
        <v>1700</v>
      </c>
    </row>
    <row r="84" spans="2:14" x14ac:dyDescent="0.25">
      <c r="B84" s="5"/>
      <c r="C84" s="3">
        <v>83</v>
      </c>
      <c r="E84" s="7">
        <v>1040</v>
      </c>
      <c r="F84">
        <v>870</v>
      </c>
      <c r="G84">
        <v>1690</v>
      </c>
      <c r="H84">
        <v>1500</v>
      </c>
      <c r="I84">
        <v>1950</v>
      </c>
      <c r="J84">
        <v>1900</v>
      </c>
      <c r="L84">
        <f t="shared" si="3"/>
        <v>1595</v>
      </c>
      <c r="N84">
        <f t="shared" si="2"/>
        <v>1690</v>
      </c>
    </row>
    <row r="85" spans="2:14" x14ac:dyDescent="0.25">
      <c r="B85" s="5"/>
      <c r="C85" s="3">
        <v>84</v>
      </c>
      <c r="E85" s="7">
        <v>1010</v>
      </c>
      <c r="F85">
        <v>870</v>
      </c>
      <c r="G85">
        <v>920</v>
      </c>
      <c r="H85">
        <v>800</v>
      </c>
      <c r="I85">
        <v>1090</v>
      </c>
      <c r="J85">
        <v>830</v>
      </c>
      <c r="L85">
        <f t="shared" si="3"/>
        <v>895</v>
      </c>
      <c r="N85">
        <f t="shared" si="2"/>
        <v>870</v>
      </c>
    </row>
    <row r="86" spans="2:14" x14ac:dyDescent="0.25">
      <c r="B86" s="5"/>
      <c r="C86" s="3">
        <v>85</v>
      </c>
      <c r="E86" s="7">
        <v>850</v>
      </c>
      <c r="F86">
        <v>250</v>
      </c>
      <c r="G86">
        <v>890</v>
      </c>
      <c r="H86">
        <v>40</v>
      </c>
      <c r="I86">
        <v>980</v>
      </c>
      <c r="J86">
        <v>120</v>
      </c>
      <c r="L86">
        <f t="shared" si="3"/>
        <v>550</v>
      </c>
      <c r="N86">
        <f t="shared" si="2"/>
        <v>250</v>
      </c>
    </row>
    <row r="87" spans="2:14" x14ac:dyDescent="0.25">
      <c r="B87" s="5"/>
      <c r="C87" s="3">
        <v>86</v>
      </c>
      <c r="E87" s="7">
        <v>1520</v>
      </c>
      <c r="F87">
        <v>940</v>
      </c>
      <c r="G87">
        <v>1390</v>
      </c>
      <c r="H87">
        <v>820</v>
      </c>
      <c r="I87">
        <v>1420</v>
      </c>
      <c r="J87">
        <v>1330</v>
      </c>
      <c r="L87">
        <f t="shared" si="3"/>
        <v>1360</v>
      </c>
      <c r="N87">
        <f t="shared" si="2"/>
        <v>1330</v>
      </c>
    </row>
    <row r="88" spans="2:14" x14ac:dyDescent="0.25">
      <c r="B88" s="5"/>
      <c r="C88" s="3">
        <v>87</v>
      </c>
      <c r="E88" s="7">
        <v>1370</v>
      </c>
      <c r="F88">
        <v>1240</v>
      </c>
      <c r="G88">
        <v>1530</v>
      </c>
      <c r="H88">
        <v>1160</v>
      </c>
      <c r="I88">
        <v>1890</v>
      </c>
      <c r="J88">
        <v>270</v>
      </c>
      <c r="L88">
        <f t="shared" si="3"/>
        <v>1305</v>
      </c>
      <c r="N88">
        <f t="shared" si="2"/>
        <v>1240</v>
      </c>
    </row>
    <row r="89" spans="2:14" x14ac:dyDescent="0.25">
      <c r="B89" s="5"/>
      <c r="C89" s="3">
        <v>88</v>
      </c>
      <c r="E89" s="7">
        <v>1580</v>
      </c>
      <c r="F89">
        <v>670</v>
      </c>
      <c r="G89">
        <v>1000</v>
      </c>
      <c r="H89">
        <v>480</v>
      </c>
      <c r="I89">
        <v>600</v>
      </c>
      <c r="J89">
        <v>530</v>
      </c>
      <c r="L89">
        <f t="shared" si="3"/>
        <v>635</v>
      </c>
      <c r="N89">
        <f t="shared" si="2"/>
        <v>600</v>
      </c>
    </row>
    <row r="90" spans="2:14" x14ac:dyDescent="0.25">
      <c r="B90" s="5"/>
      <c r="C90" s="3">
        <v>89</v>
      </c>
      <c r="E90" s="7">
        <v>1280</v>
      </c>
      <c r="F90">
        <v>380</v>
      </c>
      <c r="G90">
        <v>1420</v>
      </c>
      <c r="H90">
        <v>1320</v>
      </c>
      <c r="I90">
        <v>2040</v>
      </c>
      <c r="J90">
        <v>1050</v>
      </c>
      <c r="L90">
        <f t="shared" si="3"/>
        <v>1300</v>
      </c>
      <c r="N90">
        <f t="shared" si="2"/>
        <v>1320</v>
      </c>
    </row>
    <row r="91" spans="2:14" x14ac:dyDescent="0.25">
      <c r="B91" s="5"/>
      <c r="C91" s="3">
        <v>90</v>
      </c>
      <c r="E91" s="7">
        <v>1690</v>
      </c>
      <c r="F91">
        <v>980</v>
      </c>
      <c r="G91">
        <v>1380</v>
      </c>
      <c r="H91">
        <v>900</v>
      </c>
      <c r="I91">
        <v>1360</v>
      </c>
      <c r="J91">
        <v>1240</v>
      </c>
      <c r="L91">
        <f t="shared" si="3"/>
        <v>1300</v>
      </c>
      <c r="N91">
        <f t="shared" si="2"/>
        <v>1240</v>
      </c>
    </row>
    <row r="92" spans="2:14" x14ac:dyDescent="0.25">
      <c r="B92" s="5"/>
      <c r="C92" s="3">
        <v>91</v>
      </c>
      <c r="E92" s="7">
        <v>1260</v>
      </c>
      <c r="F92">
        <v>780</v>
      </c>
      <c r="G92">
        <v>1290</v>
      </c>
      <c r="H92">
        <v>910</v>
      </c>
      <c r="I92">
        <v>1360</v>
      </c>
      <c r="J92">
        <v>470</v>
      </c>
      <c r="L92">
        <f t="shared" si="3"/>
        <v>1085</v>
      </c>
      <c r="N92">
        <f t="shared" ref="N92" si="4">MEDIAN(F92:J92)</f>
        <v>91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43"/>
  <sheetViews>
    <sheetView zoomScale="70" zoomScaleNormal="70" workbookViewId="0">
      <selection activeCell="C1" sqref="C1:C1048576"/>
    </sheetView>
  </sheetViews>
  <sheetFormatPr baseColWidth="10" defaultRowHeight="15" x14ac:dyDescent="0.25"/>
  <cols>
    <col min="3" max="3" width="11.5703125" customWidth="1"/>
    <col min="12" max="12" width="18.140625" customWidth="1"/>
    <col min="13" max="13" width="12.5703125" customWidth="1"/>
    <col min="14" max="14" width="15.85546875" customWidth="1"/>
  </cols>
  <sheetData>
    <row r="1" spans="3:14" x14ac:dyDescent="0.25">
      <c r="C1" t="s">
        <v>12</v>
      </c>
      <c r="E1" s="4" t="s">
        <v>3</v>
      </c>
      <c r="F1" s="4" t="s">
        <v>4</v>
      </c>
      <c r="G1" s="4" t="s">
        <v>6</v>
      </c>
      <c r="H1" s="4" t="s">
        <v>7</v>
      </c>
      <c r="I1" s="4" t="s">
        <v>8</v>
      </c>
      <c r="J1" s="4" t="s">
        <v>9</v>
      </c>
      <c r="L1" s="4" t="s">
        <v>2</v>
      </c>
      <c r="M1" s="4" t="s">
        <v>0</v>
      </c>
      <c r="N1" s="4" t="s">
        <v>1</v>
      </c>
    </row>
    <row r="2" spans="3:14" x14ac:dyDescent="0.25">
      <c r="C2" s="3">
        <v>1</v>
      </c>
      <c r="E2" s="8">
        <v>1190</v>
      </c>
      <c r="F2" s="5">
        <v>1490</v>
      </c>
      <c r="G2" s="5">
        <v>1460</v>
      </c>
      <c r="H2" s="5">
        <v>1490</v>
      </c>
      <c r="I2" s="5">
        <v>690</v>
      </c>
      <c r="J2" s="5">
        <v>730</v>
      </c>
      <c r="L2">
        <f>MEDIAN(E2:J2)</f>
        <v>1325</v>
      </c>
      <c r="M2" s="5">
        <f>MEDIAN(E2:E36)</f>
        <v>1195</v>
      </c>
      <c r="N2">
        <f>MEDIAN(F2:J2)</f>
        <v>1460</v>
      </c>
    </row>
    <row r="3" spans="3:14" x14ac:dyDescent="0.25">
      <c r="C3" s="3">
        <v>2</v>
      </c>
      <c r="E3" s="8">
        <v>1080</v>
      </c>
      <c r="F3" s="5">
        <v>850</v>
      </c>
      <c r="G3" s="5">
        <v>910</v>
      </c>
      <c r="H3" s="5">
        <v>530</v>
      </c>
      <c r="I3" s="5">
        <v>750</v>
      </c>
      <c r="J3" s="5">
        <v>720</v>
      </c>
      <c r="L3">
        <f t="shared" ref="L3:L26" si="0">MEDIAN(E3:J3)</f>
        <v>800</v>
      </c>
      <c r="N3">
        <f t="shared" ref="N3:N31" si="1">MEDIAN(F3:J3)</f>
        <v>750</v>
      </c>
    </row>
    <row r="4" spans="3:14" x14ac:dyDescent="0.25">
      <c r="C4" s="3">
        <v>3</v>
      </c>
      <c r="E4" s="8">
        <v>1450</v>
      </c>
      <c r="F4" s="5">
        <v>470</v>
      </c>
      <c r="G4" s="5">
        <v>950</v>
      </c>
      <c r="H4" s="5">
        <v>470</v>
      </c>
      <c r="I4" s="5">
        <v>930</v>
      </c>
      <c r="J4" s="5">
        <v>900</v>
      </c>
      <c r="L4">
        <f t="shared" si="0"/>
        <v>915</v>
      </c>
      <c r="N4">
        <f t="shared" si="1"/>
        <v>900</v>
      </c>
    </row>
    <row r="5" spans="3:14" x14ac:dyDescent="0.25">
      <c r="C5" s="3">
        <v>4</v>
      </c>
      <c r="E5" s="8">
        <v>1050</v>
      </c>
      <c r="F5" s="5">
        <v>700</v>
      </c>
      <c r="G5" s="5">
        <v>770</v>
      </c>
      <c r="H5" s="5">
        <v>500</v>
      </c>
      <c r="I5" s="5">
        <v>550</v>
      </c>
      <c r="J5" s="5">
        <v>490</v>
      </c>
      <c r="L5">
        <f t="shared" si="0"/>
        <v>625</v>
      </c>
      <c r="N5">
        <f t="shared" si="1"/>
        <v>550</v>
      </c>
    </row>
    <row r="6" spans="3:14" x14ac:dyDescent="0.25">
      <c r="C6" s="3">
        <v>5</v>
      </c>
      <c r="E6" s="8">
        <v>1430</v>
      </c>
      <c r="F6" s="5">
        <v>930</v>
      </c>
      <c r="G6" s="5">
        <v>980</v>
      </c>
      <c r="H6" s="5">
        <v>710</v>
      </c>
      <c r="I6" s="5">
        <v>780</v>
      </c>
      <c r="J6" s="5">
        <v>590</v>
      </c>
      <c r="L6">
        <f t="shared" si="0"/>
        <v>855</v>
      </c>
      <c r="N6">
        <f t="shared" si="1"/>
        <v>780</v>
      </c>
    </row>
    <row r="7" spans="3:14" x14ac:dyDescent="0.25">
      <c r="C7" s="3">
        <v>6</v>
      </c>
      <c r="E7" s="8">
        <v>1200</v>
      </c>
      <c r="F7" s="5">
        <v>900</v>
      </c>
      <c r="G7" s="5">
        <v>970</v>
      </c>
      <c r="H7" s="5">
        <v>870</v>
      </c>
      <c r="I7" s="5">
        <v>1140</v>
      </c>
      <c r="J7" s="5">
        <v>2500</v>
      </c>
      <c r="L7">
        <f t="shared" si="0"/>
        <v>1055</v>
      </c>
      <c r="N7">
        <f t="shared" si="1"/>
        <v>970</v>
      </c>
    </row>
    <row r="8" spans="3:14" x14ac:dyDescent="0.25">
      <c r="C8" s="3">
        <v>7</v>
      </c>
      <c r="E8" s="8">
        <v>830</v>
      </c>
      <c r="F8" s="5">
        <v>1350</v>
      </c>
      <c r="G8" s="5">
        <v>1200</v>
      </c>
      <c r="H8" s="5">
        <v>1230</v>
      </c>
      <c r="I8" s="5">
        <v>1060</v>
      </c>
      <c r="J8" s="5">
        <v>1340</v>
      </c>
      <c r="L8">
        <f t="shared" si="0"/>
        <v>1215</v>
      </c>
      <c r="N8">
        <f t="shared" si="1"/>
        <v>1230</v>
      </c>
    </row>
    <row r="9" spans="3:14" x14ac:dyDescent="0.25">
      <c r="C9" s="3">
        <v>8</v>
      </c>
      <c r="E9" s="8">
        <v>1090</v>
      </c>
      <c r="F9" s="5">
        <v>580</v>
      </c>
      <c r="G9" s="5">
        <v>1080</v>
      </c>
      <c r="H9" s="5">
        <v>830</v>
      </c>
      <c r="I9" s="5">
        <v>1420</v>
      </c>
      <c r="J9" s="5">
        <v>890</v>
      </c>
      <c r="L9">
        <f t="shared" si="0"/>
        <v>985</v>
      </c>
      <c r="N9">
        <f t="shared" si="1"/>
        <v>890</v>
      </c>
    </row>
    <row r="10" spans="3:14" x14ac:dyDescent="0.25">
      <c r="C10" s="3">
        <v>9</v>
      </c>
      <c r="E10" s="8">
        <v>880</v>
      </c>
      <c r="F10" s="5">
        <v>760</v>
      </c>
      <c r="G10" s="5">
        <v>860</v>
      </c>
      <c r="H10" s="5">
        <v>840</v>
      </c>
      <c r="I10" s="5">
        <v>920</v>
      </c>
      <c r="J10" s="5">
        <v>660</v>
      </c>
      <c r="L10">
        <f t="shared" si="0"/>
        <v>850</v>
      </c>
      <c r="N10">
        <f t="shared" si="1"/>
        <v>840</v>
      </c>
    </row>
    <row r="11" spans="3:14" x14ac:dyDescent="0.25">
      <c r="C11" s="3">
        <v>10</v>
      </c>
      <c r="E11" s="8">
        <v>1240</v>
      </c>
      <c r="F11" s="5">
        <v>1030</v>
      </c>
      <c r="G11" s="5">
        <v>1400</v>
      </c>
      <c r="H11" s="5">
        <v>540</v>
      </c>
      <c r="I11" s="5">
        <v>1410</v>
      </c>
      <c r="J11" s="5">
        <v>980</v>
      </c>
      <c r="L11">
        <f t="shared" si="0"/>
        <v>1135</v>
      </c>
      <c r="N11">
        <f t="shared" si="1"/>
        <v>1030</v>
      </c>
    </row>
    <row r="12" spans="3:14" x14ac:dyDescent="0.25">
      <c r="C12" s="3">
        <v>11</v>
      </c>
      <c r="E12" s="8">
        <v>1410</v>
      </c>
      <c r="F12" s="5">
        <v>1500</v>
      </c>
      <c r="G12" s="5">
        <v>910</v>
      </c>
      <c r="H12" s="5">
        <v>1020</v>
      </c>
      <c r="I12" s="5">
        <v>780</v>
      </c>
      <c r="J12" s="5">
        <v>900</v>
      </c>
      <c r="L12">
        <f t="shared" si="0"/>
        <v>965</v>
      </c>
      <c r="N12">
        <f t="shared" si="1"/>
        <v>910</v>
      </c>
    </row>
    <row r="13" spans="3:14" x14ac:dyDescent="0.25">
      <c r="C13" s="3">
        <v>12</v>
      </c>
      <c r="E13" s="8">
        <v>960</v>
      </c>
      <c r="F13" s="5">
        <v>560</v>
      </c>
      <c r="G13" s="5">
        <v>630</v>
      </c>
      <c r="H13" s="5">
        <v>480</v>
      </c>
      <c r="I13" s="5">
        <v>560</v>
      </c>
      <c r="J13" s="5">
        <v>260</v>
      </c>
      <c r="L13">
        <f t="shared" si="0"/>
        <v>560</v>
      </c>
      <c r="N13">
        <f t="shared" si="1"/>
        <v>560</v>
      </c>
    </row>
    <row r="14" spans="3:14" x14ac:dyDescent="0.25">
      <c r="C14" s="3">
        <v>13</v>
      </c>
      <c r="E14" s="8">
        <v>720</v>
      </c>
      <c r="F14" s="5">
        <v>860</v>
      </c>
      <c r="G14" s="5">
        <v>660</v>
      </c>
      <c r="H14" s="5">
        <v>900</v>
      </c>
      <c r="I14" s="5">
        <v>800</v>
      </c>
      <c r="J14" s="5">
        <v>940</v>
      </c>
      <c r="L14">
        <f t="shared" si="0"/>
        <v>830</v>
      </c>
      <c r="N14">
        <f t="shared" si="1"/>
        <v>860</v>
      </c>
    </row>
    <row r="15" spans="3:14" x14ac:dyDescent="0.25">
      <c r="C15" s="3">
        <v>14</v>
      </c>
      <c r="E15" s="8">
        <v>1330</v>
      </c>
      <c r="F15" s="5">
        <v>1210</v>
      </c>
      <c r="G15" s="5">
        <v>1340</v>
      </c>
      <c r="H15" s="5">
        <v>1120</v>
      </c>
      <c r="I15" s="5">
        <v>1300</v>
      </c>
      <c r="J15" s="5">
        <v>1270</v>
      </c>
      <c r="L15">
        <f t="shared" si="0"/>
        <v>1285</v>
      </c>
      <c r="N15">
        <f t="shared" si="1"/>
        <v>1270</v>
      </c>
    </row>
    <row r="16" spans="3:14" x14ac:dyDescent="0.25">
      <c r="C16" s="3">
        <v>15</v>
      </c>
      <c r="E16" s="8">
        <v>740</v>
      </c>
      <c r="F16" s="5">
        <v>460</v>
      </c>
      <c r="G16" s="5">
        <v>580</v>
      </c>
      <c r="H16" s="5">
        <v>280</v>
      </c>
      <c r="I16" s="5">
        <v>620</v>
      </c>
      <c r="J16" s="5">
        <v>520</v>
      </c>
      <c r="L16">
        <f t="shared" si="0"/>
        <v>550</v>
      </c>
      <c r="N16">
        <f t="shared" si="1"/>
        <v>520</v>
      </c>
    </row>
    <row r="17" spans="2:14" x14ac:dyDescent="0.25">
      <c r="C17" s="3">
        <v>16</v>
      </c>
      <c r="E17" s="8">
        <v>1130</v>
      </c>
      <c r="F17" s="5">
        <v>1000</v>
      </c>
      <c r="G17" s="5">
        <v>1040</v>
      </c>
      <c r="H17" s="5">
        <v>870</v>
      </c>
      <c r="I17" s="5">
        <v>1330</v>
      </c>
      <c r="J17" s="5">
        <v>1230</v>
      </c>
      <c r="L17">
        <f t="shared" si="0"/>
        <v>1085</v>
      </c>
      <c r="N17">
        <f t="shared" si="1"/>
        <v>1040</v>
      </c>
    </row>
    <row r="18" spans="2:14" x14ac:dyDescent="0.25">
      <c r="C18" s="3">
        <v>17</v>
      </c>
      <c r="E18" s="8">
        <v>1040</v>
      </c>
      <c r="F18" s="5">
        <v>1190</v>
      </c>
      <c r="G18" s="5">
        <v>1110</v>
      </c>
      <c r="H18" s="5">
        <v>1240</v>
      </c>
      <c r="I18" s="5">
        <v>870</v>
      </c>
      <c r="J18" s="5">
        <v>910</v>
      </c>
      <c r="L18">
        <f t="shared" si="0"/>
        <v>1075</v>
      </c>
      <c r="N18">
        <f t="shared" si="1"/>
        <v>1110</v>
      </c>
    </row>
    <row r="19" spans="2:14" x14ac:dyDescent="0.25">
      <c r="C19" s="3">
        <v>18</v>
      </c>
      <c r="E19" s="8">
        <v>1280</v>
      </c>
      <c r="F19" s="5">
        <v>870</v>
      </c>
      <c r="G19" s="5">
        <v>910</v>
      </c>
      <c r="H19" s="5">
        <v>830</v>
      </c>
      <c r="I19" s="5">
        <v>1040</v>
      </c>
      <c r="J19" s="5">
        <v>890</v>
      </c>
      <c r="L19">
        <f t="shared" si="0"/>
        <v>900</v>
      </c>
      <c r="N19">
        <f t="shared" si="1"/>
        <v>890</v>
      </c>
    </row>
    <row r="20" spans="2:14" x14ac:dyDescent="0.25">
      <c r="C20" s="3">
        <v>19</v>
      </c>
      <c r="E20" s="8">
        <v>930</v>
      </c>
      <c r="F20" s="5">
        <v>770</v>
      </c>
      <c r="G20" s="5">
        <v>820</v>
      </c>
      <c r="H20" s="5">
        <v>740</v>
      </c>
      <c r="I20" s="5">
        <v>1000</v>
      </c>
      <c r="J20" s="5">
        <v>590</v>
      </c>
      <c r="L20">
        <f t="shared" si="0"/>
        <v>795</v>
      </c>
      <c r="N20">
        <f t="shared" si="1"/>
        <v>770</v>
      </c>
    </row>
    <row r="21" spans="2:14" x14ac:dyDescent="0.25">
      <c r="C21" s="3">
        <v>20</v>
      </c>
      <c r="E21" s="8">
        <v>1130</v>
      </c>
      <c r="F21" s="5">
        <v>1400</v>
      </c>
      <c r="G21" s="5">
        <v>1250</v>
      </c>
      <c r="H21" s="5">
        <v>1310</v>
      </c>
      <c r="I21" s="5">
        <v>1000</v>
      </c>
      <c r="J21" s="5">
        <v>1470</v>
      </c>
      <c r="L21">
        <f t="shared" si="0"/>
        <v>1280</v>
      </c>
      <c r="N21">
        <f t="shared" si="1"/>
        <v>1310</v>
      </c>
    </row>
    <row r="22" spans="2:14" x14ac:dyDescent="0.25">
      <c r="C22" s="3">
        <v>21</v>
      </c>
      <c r="E22" s="8">
        <v>760</v>
      </c>
      <c r="F22" s="5">
        <v>500</v>
      </c>
      <c r="G22" s="5">
        <v>760</v>
      </c>
      <c r="H22" s="5">
        <v>510</v>
      </c>
      <c r="I22" s="5">
        <v>750</v>
      </c>
      <c r="J22" s="5">
        <v>620</v>
      </c>
      <c r="L22">
        <f t="shared" si="0"/>
        <v>685</v>
      </c>
      <c r="N22">
        <f t="shared" si="1"/>
        <v>620</v>
      </c>
    </row>
    <row r="23" spans="2:14" x14ac:dyDescent="0.25">
      <c r="C23" s="3">
        <v>22</v>
      </c>
      <c r="E23" s="8">
        <v>1290</v>
      </c>
      <c r="F23" s="5">
        <v>940</v>
      </c>
      <c r="G23" s="5">
        <v>1170</v>
      </c>
      <c r="H23" s="5">
        <v>1020</v>
      </c>
      <c r="I23" s="5">
        <v>1330</v>
      </c>
      <c r="J23" s="5">
        <v>910</v>
      </c>
      <c r="L23">
        <f t="shared" si="0"/>
        <v>1095</v>
      </c>
      <c r="N23">
        <f t="shared" si="1"/>
        <v>1020</v>
      </c>
    </row>
    <row r="24" spans="2:14" x14ac:dyDescent="0.25">
      <c r="C24" s="3">
        <v>23</v>
      </c>
      <c r="E24" s="8">
        <v>1570</v>
      </c>
      <c r="F24" s="5">
        <v>1600</v>
      </c>
      <c r="G24" s="5">
        <v>770</v>
      </c>
      <c r="H24" s="5">
        <v>800</v>
      </c>
      <c r="I24" s="5">
        <v>770</v>
      </c>
      <c r="J24" s="5">
        <v>800</v>
      </c>
      <c r="L24">
        <f t="shared" si="0"/>
        <v>800</v>
      </c>
      <c r="N24">
        <f t="shared" si="1"/>
        <v>800</v>
      </c>
    </row>
    <row r="25" spans="2:14" x14ac:dyDescent="0.25">
      <c r="C25" s="3">
        <v>24</v>
      </c>
      <c r="E25" s="8">
        <v>780</v>
      </c>
      <c r="F25" s="5">
        <v>520</v>
      </c>
      <c r="G25" s="5">
        <v>540</v>
      </c>
      <c r="H25" s="5">
        <v>410</v>
      </c>
      <c r="I25" s="5">
        <v>510</v>
      </c>
      <c r="J25" s="5">
        <v>2500</v>
      </c>
      <c r="L25">
        <f t="shared" si="0"/>
        <v>530</v>
      </c>
      <c r="N25">
        <f t="shared" si="1"/>
        <v>520</v>
      </c>
    </row>
    <row r="26" spans="2:14" x14ac:dyDescent="0.25">
      <c r="C26" s="3">
        <v>25</v>
      </c>
      <c r="E26" s="8">
        <v>1300</v>
      </c>
      <c r="F26" s="5">
        <v>1140</v>
      </c>
      <c r="G26" s="5">
        <v>1440</v>
      </c>
      <c r="H26" s="5">
        <v>1420</v>
      </c>
      <c r="I26" s="5">
        <v>1590</v>
      </c>
      <c r="J26" s="5">
        <v>1520</v>
      </c>
      <c r="L26">
        <f t="shared" si="0"/>
        <v>1430</v>
      </c>
      <c r="N26">
        <f t="shared" si="1"/>
        <v>1440</v>
      </c>
    </row>
    <row r="27" spans="2:14" x14ac:dyDescent="0.25">
      <c r="C27" s="3">
        <v>26</v>
      </c>
      <c r="E27" s="8">
        <v>1270</v>
      </c>
      <c r="F27" s="5">
        <v>840</v>
      </c>
      <c r="G27" s="5">
        <v>1270</v>
      </c>
      <c r="H27" s="5">
        <v>800</v>
      </c>
      <c r="I27" s="5">
        <v>770</v>
      </c>
      <c r="J27" s="5">
        <v>810</v>
      </c>
      <c r="L27" s="5">
        <f>MEDIAN(E27:J27)</f>
        <v>825</v>
      </c>
      <c r="N27">
        <f t="shared" si="1"/>
        <v>810</v>
      </c>
    </row>
    <row r="28" spans="2:14" x14ac:dyDescent="0.25">
      <c r="C28" s="3">
        <v>27</v>
      </c>
      <c r="E28" s="8">
        <v>1380</v>
      </c>
      <c r="F28" s="5">
        <v>1000</v>
      </c>
      <c r="G28" s="5">
        <v>1340</v>
      </c>
      <c r="H28" s="5">
        <v>1300</v>
      </c>
      <c r="I28" s="5">
        <v>1410</v>
      </c>
      <c r="J28" s="5">
        <v>980</v>
      </c>
      <c r="L28" s="5">
        <f t="shared" ref="L28:L30" si="2">MEDIAN(E28:J28)</f>
        <v>1320</v>
      </c>
      <c r="N28">
        <f t="shared" si="1"/>
        <v>1300</v>
      </c>
    </row>
    <row r="29" spans="2:14" x14ac:dyDescent="0.25">
      <c r="C29" s="3">
        <v>28</v>
      </c>
      <c r="E29" s="8">
        <v>1420</v>
      </c>
      <c r="F29" s="5">
        <v>1480</v>
      </c>
      <c r="G29" s="5">
        <v>1090</v>
      </c>
      <c r="H29" s="5">
        <v>1150</v>
      </c>
      <c r="I29" s="5">
        <v>580</v>
      </c>
      <c r="J29" s="5">
        <v>600</v>
      </c>
      <c r="L29" s="5">
        <f t="shared" si="2"/>
        <v>1120</v>
      </c>
      <c r="N29">
        <f t="shared" si="1"/>
        <v>1090</v>
      </c>
    </row>
    <row r="30" spans="2:14" x14ac:dyDescent="0.25">
      <c r="C30" s="3">
        <v>29</v>
      </c>
      <c r="E30" s="8">
        <v>1270</v>
      </c>
      <c r="F30" s="5">
        <v>950</v>
      </c>
      <c r="G30" s="5">
        <v>1000</v>
      </c>
      <c r="H30" s="5">
        <v>880</v>
      </c>
      <c r="I30" s="5">
        <v>1090</v>
      </c>
      <c r="J30" s="5">
        <v>1070</v>
      </c>
      <c r="L30" s="5">
        <f t="shared" si="2"/>
        <v>1035</v>
      </c>
      <c r="N30">
        <f t="shared" si="1"/>
        <v>1000</v>
      </c>
    </row>
    <row r="31" spans="2:14" x14ac:dyDescent="0.25">
      <c r="C31" s="3">
        <v>30</v>
      </c>
      <c r="E31" s="8">
        <v>1380</v>
      </c>
      <c r="F31" s="5">
        <v>1460</v>
      </c>
      <c r="G31" s="5">
        <v>1430</v>
      </c>
      <c r="H31" s="5">
        <v>1580</v>
      </c>
      <c r="I31" s="5">
        <v>1250</v>
      </c>
      <c r="J31" s="5">
        <v>1290</v>
      </c>
      <c r="L31" s="5">
        <f>MEDIAN(E31:J31)</f>
        <v>1405</v>
      </c>
      <c r="N31">
        <f t="shared" si="1"/>
        <v>1430</v>
      </c>
    </row>
    <row r="32" spans="2:14" x14ac:dyDescent="0.25">
      <c r="B32" s="2"/>
      <c r="C32" s="2"/>
      <c r="D32" s="2"/>
      <c r="E32" s="10"/>
      <c r="F32" s="10"/>
      <c r="G32" s="10"/>
      <c r="H32" s="5"/>
      <c r="I32" s="5"/>
      <c r="J32" s="5"/>
      <c r="L32" s="5"/>
    </row>
    <row r="33" spans="2:12" x14ac:dyDescent="0.25">
      <c r="B33" s="2"/>
      <c r="C33" s="2"/>
      <c r="D33" s="2"/>
      <c r="E33" s="10"/>
      <c r="F33" s="10"/>
      <c r="G33" s="10"/>
      <c r="H33" s="5"/>
      <c r="I33" s="5"/>
      <c r="J33" s="5"/>
      <c r="L33" s="5"/>
    </row>
    <row r="34" spans="2:12" x14ac:dyDescent="0.25">
      <c r="B34" s="2"/>
      <c r="C34" s="2"/>
      <c r="D34" s="2"/>
      <c r="E34" s="10"/>
      <c r="F34" s="10"/>
      <c r="G34" s="10"/>
      <c r="H34" s="5"/>
      <c r="I34" s="5"/>
      <c r="J34" s="5"/>
      <c r="L34" s="5"/>
    </row>
    <row r="35" spans="2:12" x14ac:dyDescent="0.25">
      <c r="B35" s="2"/>
      <c r="C35" s="2"/>
      <c r="D35" s="2"/>
      <c r="E35" s="10"/>
      <c r="F35" s="10"/>
      <c r="G35" s="10"/>
      <c r="H35" s="5"/>
      <c r="I35" s="5"/>
      <c r="J35" s="5"/>
      <c r="L35" s="5"/>
    </row>
    <row r="36" spans="2:12" x14ac:dyDescent="0.25">
      <c r="B36" s="2"/>
      <c r="C36" s="2"/>
      <c r="D36" s="2"/>
      <c r="E36" s="10"/>
      <c r="F36" s="10"/>
      <c r="G36" s="10"/>
      <c r="H36" s="5"/>
      <c r="I36" s="5"/>
      <c r="J36" s="5"/>
      <c r="L36" s="5"/>
    </row>
    <row r="37" spans="2:12" x14ac:dyDescent="0.25">
      <c r="B37" s="2"/>
      <c r="C37" s="2"/>
      <c r="D37" s="2"/>
      <c r="E37" s="2"/>
      <c r="F37" s="2"/>
      <c r="G37" s="2"/>
    </row>
    <row r="38" spans="2:12" x14ac:dyDescent="0.25">
      <c r="B38" s="2"/>
      <c r="C38" s="2"/>
      <c r="D38" s="2"/>
      <c r="E38" s="2"/>
      <c r="F38" s="2"/>
      <c r="G38" s="2"/>
    </row>
    <row r="39" spans="2:12" x14ac:dyDescent="0.25">
      <c r="B39" s="2"/>
      <c r="C39" s="2"/>
      <c r="D39" s="2"/>
      <c r="E39" s="2"/>
      <c r="F39" s="2"/>
      <c r="G39" s="2"/>
    </row>
    <row r="40" spans="2:12" x14ac:dyDescent="0.25">
      <c r="B40" s="2"/>
      <c r="C40" s="2"/>
      <c r="D40" s="2"/>
      <c r="E40" s="2"/>
      <c r="F40" s="2"/>
      <c r="G40" s="2"/>
    </row>
    <row r="41" spans="2:12" x14ac:dyDescent="0.25">
      <c r="B41" s="2"/>
      <c r="C41" s="2"/>
      <c r="D41" s="2"/>
      <c r="E41" s="2"/>
      <c r="F41" s="2"/>
      <c r="G41" s="2"/>
    </row>
    <row r="42" spans="2:12" x14ac:dyDescent="0.25">
      <c r="B42" s="2"/>
      <c r="C42" s="2"/>
      <c r="D42" s="2"/>
      <c r="E42" s="2"/>
      <c r="F42" s="2"/>
      <c r="G42" s="2"/>
    </row>
    <row r="43" spans="2:12" x14ac:dyDescent="0.25">
      <c r="B43" s="2"/>
      <c r="C43" s="2"/>
      <c r="D43" s="2"/>
      <c r="E43" s="2"/>
      <c r="F43" s="2"/>
      <c r="G43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Information</vt:lpstr>
      <vt:lpstr>0-00</vt:lpstr>
      <vt:lpstr>1-11</vt:lpstr>
      <vt:lpstr>0-11</vt:lpstr>
      <vt:lpstr>0-10</vt:lpstr>
      <vt:lpstr>1-00</vt:lpstr>
      <vt:lpstr>1-0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12T08:55:10Z</dcterms:modified>
</cp:coreProperties>
</file>